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Ehmt1++vs+-" sheetId="1" state="visible" r:id="rId2"/>
    <sheet name="PV-cKO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0" uniqueCount="55">
  <si>
    <t xml:space="preserve">WT</t>
  </si>
  <si>
    <t xml:space="preserve">EHmt1+/-</t>
  </si>
  <si>
    <t xml:space="preserve">Minutes</t>
  </si>
  <si>
    <t xml:space="preserve">EB1M2_d7_pt2_distance_moved</t>
  </si>
  <si>
    <t xml:space="preserve">EB1M4_d7_pt2_distance_moved</t>
  </si>
  <si>
    <t xml:space="preserve">EB2M1_d7_pt2_distance_moved</t>
  </si>
  <si>
    <t xml:space="preserve">EB2M3_d7_pt2_distance_moved</t>
  </si>
  <si>
    <t xml:space="preserve">EB3M1_d7_pt2_distance_moved</t>
  </si>
  <si>
    <t xml:space="preserve">EB3M2_d7_pt2_distance_moved</t>
  </si>
  <si>
    <t xml:space="preserve">EB3M3_d7_pt2_distance_moved</t>
  </si>
  <si>
    <t xml:space="preserve">EB4M1_d7_pt2_distance_moved</t>
  </si>
  <si>
    <t xml:space="preserve">EB4M2_d7_pt2_distance_moved</t>
  </si>
  <si>
    <t xml:space="preserve">EB4M3_d7_pt2_distance_moved</t>
  </si>
  <si>
    <t xml:space="preserve">EB5M4_d7_pt2_distance_moved</t>
  </si>
  <si>
    <t xml:space="preserve">EB6M4_d7_pt2_distance_moved</t>
  </si>
  <si>
    <t xml:space="preserve">EB1M1_d7_pt2_distance_moved</t>
  </si>
  <si>
    <t xml:space="preserve">EB1M3_d7_pt2_distance_moved</t>
  </si>
  <si>
    <t xml:space="preserve">EB2M2_d7_pt2_distance_moved</t>
  </si>
  <si>
    <t xml:space="preserve">EB2M4_d7_pt2_distance_moved</t>
  </si>
  <si>
    <t xml:space="preserve">EB3M4_d7_pt2_distance_moved</t>
  </si>
  <si>
    <t xml:space="preserve">EB4M4_d7_pt2_distance_moved</t>
  </si>
  <si>
    <t xml:space="preserve">EB5M1_d7_pt2_distance_moved</t>
  </si>
  <si>
    <t xml:space="preserve">EB5M2_d7_pt2_distance_moved</t>
  </si>
  <si>
    <t xml:space="preserve">EB5M3_d7_pt2_distance_moved</t>
  </si>
  <si>
    <t xml:space="preserve">EB6M1_d7_pt2_distance_moved</t>
  </si>
  <si>
    <t xml:space="preserve">EB6M2_d7_pt2_distance_moved</t>
  </si>
  <si>
    <t xml:space="preserve">EB6M3_d7_pt2_1_distance_moved</t>
  </si>
  <si>
    <t xml:space="preserve">Het</t>
  </si>
  <si>
    <t xml:space="preserve">PV-Cre ; Ehmt1+/+ (WT controls)</t>
  </si>
  <si>
    <t xml:space="preserve">PV-Cre ; Ehmt1-flox/+ (PV-specific Ehmt1 heterozygoe conditional knockouts)</t>
  </si>
  <si>
    <t xml:space="preserve">PB10M1_d7_pt2_distance_moved</t>
  </si>
  <si>
    <t xml:space="preserve">PB11M2_d7_pt2_distance_moved</t>
  </si>
  <si>
    <t xml:space="preserve">PB11M4_d7_pt2_distance_moved</t>
  </si>
  <si>
    <t xml:space="preserve">PB12M3_d7_pt2_distance_moved</t>
  </si>
  <si>
    <t xml:space="preserve">PB12M4_d7_pt2_distance_moved</t>
  </si>
  <si>
    <t xml:space="preserve">PB7M1_d7_pt2_distance_moved</t>
  </si>
  <si>
    <t xml:space="preserve">PB7M2_d7_pt2_distance_moved</t>
  </si>
  <si>
    <t xml:space="preserve">PB8M2_d7_pt2_distance_moved</t>
  </si>
  <si>
    <t xml:space="preserve">PB8M3_d7_pt2_distance_moved</t>
  </si>
  <si>
    <t xml:space="preserve">PB8M4_d7_pt2_distance_moved</t>
  </si>
  <si>
    <t xml:space="preserve">PB9M1_d7_pt2_distance_moved</t>
  </si>
  <si>
    <t xml:space="preserve">PB9M2_d7_pt2_distance_moved</t>
  </si>
  <si>
    <t xml:space="preserve">PB10M2_d7_pt2_distance_moved</t>
  </si>
  <si>
    <t xml:space="preserve">PB10M3_d7_pt2_distance_moved</t>
  </si>
  <si>
    <t xml:space="preserve">PB10M4_d7_pt2_distance_moved</t>
  </si>
  <si>
    <t xml:space="preserve">PB11M1_d7_pt2_distance_moved</t>
  </si>
  <si>
    <t xml:space="preserve">PB11M3_d7_pt2_distance_moved</t>
  </si>
  <si>
    <t xml:space="preserve">PB12M1_d7_pt2_distance_moved</t>
  </si>
  <si>
    <t xml:space="preserve">PB12M2_d7_pt2_distance_moved</t>
  </si>
  <si>
    <t xml:space="preserve">PB7M3_d7_pt2_distance_moved</t>
  </si>
  <si>
    <t xml:space="preserve">PB7M4_d7_pt2_distance_moved</t>
  </si>
  <si>
    <t xml:space="preserve">PB8M1_d7_pt2_distance_moved</t>
  </si>
  <si>
    <t xml:space="preserve">PB9M3_d7_pt2_distance_moved</t>
  </si>
  <si>
    <t xml:space="preserve">PB9M4_d7_pt2_distance_moved</t>
  </si>
  <si>
    <t xml:space="preserve">PV-cKO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7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  <font>
      <b val="true"/>
      <sz val="11"/>
      <name val="Cambria"/>
      <family val="0"/>
      <charset val="1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999999"/>
        <bgColor rgb="FF808080"/>
      </patternFill>
    </fill>
  </fills>
  <borders count="9">
    <border diagonalUp="false" diagonalDown="false">
      <left/>
      <right/>
      <top/>
      <bottom/>
      <diagonal/>
    </border>
    <border diagonalUp="false" diagonalDown="false">
      <left style="hair"/>
      <right/>
      <top style="hair"/>
      <bottom/>
      <diagonal/>
    </border>
    <border diagonalUp="false" diagonalDown="false">
      <left/>
      <right/>
      <top style="hair"/>
      <bottom/>
      <diagonal/>
    </border>
    <border diagonalUp="false" diagonalDown="false">
      <left/>
      <right style="hair"/>
      <top style="hair"/>
      <bottom/>
      <diagonal/>
    </border>
    <border diagonalUp="false" diagonalDown="false">
      <left style="hair"/>
      <right/>
      <top/>
      <bottom/>
      <diagonal/>
    </border>
    <border diagonalUp="false" diagonalDown="false">
      <left/>
      <right style="hair"/>
      <top/>
      <bottom/>
      <diagonal/>
    </border>
    <border diagonalUp="false" diagonalDown="false">
      <left style="hair"/>
      <right/>
      <top/>
      <bottom style="hair"/>
      <diagonal/>
    </border>
    <border diagonalUp="false" diagonalDown="false">
      <left/>
      <right/>
      <top/>
      <bottom style="hair"/>
      <diagonal/>
    </border>
    <border diagonalUp="false" diagonalDown="false">
      <left/>
      <right style="hair"/>
      <top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3B3B3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99999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ineChart>
        <c:grouping val="standard"/>
        <c:varyColors val="0"/>
        <c:ser>
          <c:idx val="0"/>
          <c:order val="0"/>
          <c:tx>
            <c:strRef>
              <c:f>label 0</c:f>
              <c:strCache>
                <c:ptCount val="1"/>
                <c:pt idx="0">
                  <c:v>EB1M2_d7_pt2_distance_moved</c:v>
                </c:pt>
              </c:strCache>
            </c:strRef>
          </c:tx>
          <c:spPr>
            <a:solidFill>
              <a:srgbClr val="000000"/>
            </a:solidFill>
            <a:ln w="288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ategories</c:f>
              <c:strCache>
                <c:ptCount val="1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</c:strCache>
            </c:strRef>
          </c:cat>
          <c:val>
            <c:numRef>
              <c:f>0</c:f>
              <c:numCache>
                <c:formatCode>General</c:formatCode>
                <c:ptCount val="11"/>
                <c:pt idx="0">
                  <c:v>0</c:v>
                </c:pt>
                <c:pt idx="1">
                  <c:v>655</c:v>
                </c:pt>
                <c:pt idx="2">
                  <c:v>1052</c:v>
                </c:pt>
                <c:pt idx="3">
                  <c:v>1113</c:v>
                </c:pt>
                <c:pt idx="4">
                  <c:v>1351</c:v>
                </c:pt>
                <c:pt idx="5">
                  <c:v>2029</c:v>
                </c:pt>
                <c:pt idx="6">
                  <c:v>3390</c:v>
                </c:pt>
                <c:pt idx="7">
                  <c:v>4835</c:v>
                </c:pt>
                <c:pt idx="8">
                  <c:v>5873</c:v>
                </c:pt>
                <c:pt idx="9">
                  <c:v>6843</c:v>
                </c:pt>
                <c:pt idx="10">
                  <c:v>860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label 1</c:f>
              <c:strCache>
                <c:ptCount val="1"/>
                <c:pt idx="0">
                  <c:v>EB1M4_d7_pt2_distance_moved</c:v>
                </c:pt>
              </c:strCache>
            </c:strRef>
          </c:tx>
          <c:spPr>
            <a:solidFill>
              <a:srgbClr val="000000"/>
            </a:solidFill>
            <a:ln w="288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ategories</c:f>
              <c:strCache>
                <c:ptCount val="1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</c:strCache>
            </c:strRef>
          </c:cat>
          <c:val>
            <c:numRef>
              <c:f>1</c:f>
              <c:numCache>
                <c:formatCode>General</c:formatCode>
                <c:ptCount val="11"/>
                <c:pt idx="0">
                  <c:v>0</c:v>
                </c:pt>
                <c:pt idx="1">
                  <c:v>174</c:v>
                </c:pt>
                <c:pt idx="2">
                  <c:v>453</c:v>
                </c:pt>
                <c:pt idx="3">
                  <c:v>528</c:v>
                </c:pt>
                <c:pt idx="4">
                  <c:v>732</c:v>
                </c:pt>
                <c:pt idx="5">
                  <c:v>1710</c:v>
                </c:pt>
                <c:pt idx="6">
                  <c:v>2018</c:v>
                </c:pt>
                <c:pt idx="7">
                  <c:v>2791</c:v>
                </c:pt>
                <c:pt idx="8">
                  <c:v>3183</c:v>
                </c:pt>
                <c:pt idx="9">
                  <c:v>3251</c:v>
                </c:pt>
                <c:pt idx="10">
                  <c:v>3304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label 2</c:f>
              <c:strCache>
                <c:ptCount val="1"/>
                <c:pt idx="0">
                  <c:v>EB2M1_d7_pt2_distance_moved</c:v>
                </c:pt>
              </c:strCache>
            </c:strRef>
          </c:tx>
          <c:spPr>
            <a:solidFill>
              <a:srgbClr val="000000"/>
            </a:solidFill>
            <a:ln w="288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ategories</c:f>
              <c:strCache>
                <c:ptCount val="1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</c:strCache>
            </c:strRef>
          </c:cat>
          <c:val>
            <c:numRef>
              <c:f>2</c:f>
              <c:numCache>
                <c:formatCode>General</c:formatCode>
                <c:ptCount val="11"/>
                <c:pt idx="0">
                  <c:v>0</c:v>
                </c:pt>
                <c:pt idx="1">
                  <c:v>12</c:v>
                </c:pt>
                <c:pt idx="2">
                  <c:v>16</c:v>
                </c:pt>
                <c:pt idx="3">
                  <c:v>88</c:v>
                </c:pt>
                <c:pt idx="4">
                  <c:v>311</c:v>
                </c:pt>
                <c:pt idx="5">
                  <c:v>371</c:v>
                </c:pt>
                <c:pt idx="6">
                  <c:v>722</c:v>
                </c:pt>
                <c:pt idx="7">
                  <c:v>1263</c:v>
                </c:pt>
                <c:pt idx="8">
                  <c:v>1473</c:v>
                </c:pt>
                <c:pt idx="9">
                  <c:v>2071</c:v>
                </c:pt>
                <c:pt idx="10">
                  <c:v>2486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label 3</c:f>
              <c:strCache>
                <c:ptCount val="1"/>
                <c:pt idx="0">
                  <c:v>EB2M3_d7_pt2_distance_moved</c:v>
                </c:pt>
              </c:strCache>
            </c:strRef>
          </c:tx>
          <c:spPr>
            <a:solidFill>
              <a:srgbClr val="000000"/>
            </a:solidFill>
            <a:ln w="288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ategories</c:f>
              <c:strCache>
                <c:ptCount val="1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</c:strCache>
            </c:strRef>
          </c:cat>
          <c:val>
            <c:numRef>
              <c:f>3</c:f>
              <c:numCache>
                <c:formatCode>General</c:formatCode>
                <c:ptCount val="11"/>
                <c:pt idx="0">
                  <c:v>0</c:v>
                </c:pt>
                <c:pt idx="1">
                  <c:v>155</c:v>
                </c:pt>
                <c:pt idx="2">
                  <c:v>166</c:v>
                </c:pt>
                <c:pt idx="3">
                  <c:v>193</c:v>
                </c:pt>
                <c:pt idx="4">
                  <c:v>232</c:v>
                </c:pt>
                <c:pt idx="5">
                  <c:v>494</c:v>
                </c:pt>
                <c:pt idx="6">
                  <c:v>711</c:v>
                </c:pt>
                <c:pt idx="7">
                  <c:v>1288</c:v>
                </c:pt>
                <c:pt idx="8">
                  <c:v>3088</c:v>
                </c:pt>
                <c:pt idx="9">
                  <c:v>4026</c:v>
                </c:pt>
                <c:pt idx="10">
                  <c:v>4400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label 4</c:f>
              <c:strCache>
                <c:ptCount val="1"/>
                <c:pt idx="0">
                  <c:v>EB3M1_d7_pt2_distance_moved</c:v>
                </c:pt>
              </c:strCache>
            </c:strRef>
          </c:tx>
          <c:spPr>
            <a:solidFill>
              <a:srgbClr val="000000"/>
            </a:solidFill>
            <a:ln w="288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ategories</c:f>
              <c:strCache>
                <c:ptCount val="1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</c:strCache>
            </c:strRef>
          </c:cat>
          <c:val>
            <c:numRef>
              <c:f>4</c:f>
              <c:numCache>
                <c:formatCode>General</c:formatCode>
                <c:ptCount val="11"/>
                <c:pt idx="0">
                  <c:v>0</c:v>
                </c:pt>
                <c:pt idx="1">
                  <c:v>1590</c:v>
                </c:pt>
                <c:pt idx="2">
                  <c:v>1993</c:v>
                </c:pt>
                <c:pt idx="3">
                  <c:v>2164</c:v>
                </c:pt>
                <c:pt idx="4">
                  <c:v>2506</c:v>
                </c:pt>
                <c:pt idx="5">
                  <c:v>3972</c:v>
                </c:pt>
                <c:pt idx="6">
                  <c:v>5292</c:v>
                </c:pt>
                <c:pt idx="7">
                  <c:v>5388</c:v>
                </c:pt>
                <c:pt idx="8">
                  <c:v>5988</c:v>
                </c:pt>
                <c:pt idx="9">
                  <c:v>5988</c:v>
                </c:pt>
                <c:pt idx="10">
                  <c:v>5988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label 5</c:f>
              <c:strCache>
                <c:ptCount val="1"/>
                <c:pt idx="0">
                  <c:v>EB3M2_d7_pt2_distance_moved</c:v>
                </c:pt>
              </c:strCache>
            </c:strRef>
          </c:tx>
          <c:spPr>
            <a:solidFill>
              <a:srgbClr val="000000"/>
            </a:solidFill>
            <a:ln w="288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ategories</c:f>
              <c:strCache>
                <c:ptCount val="1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</c:strCache>
            </c:strRef>
          </c:cat>
          <c:val>
            <c:numRef>
              <c:f>5</c:f>
              <c:numCache>
                <c:formatCode>General</c:formatCode>
                <c:ptCount val="11"/>
                <c:pt idx="0">
                  <c:v>0</c:v>
                </c:pt>
                <c:pt idx="1">
                  <c:v>55</c:v>
                </c:pt>
                <c:pt idx="2">
                  <c:v>237</c:v>
                </c:pt>
                <c:pt idx="3">
                  <c:v>358</c:v>
                </c:pt>
                <c:pt idx="4">
                  <c:v>694</c:v>
                </c:pt>
                <c:pt idx="5">
                  <c:v>878</c:v>
                </c:pt>
                <c:pt idx="6">
                  <c:v>1552</c:v>
                </c:pt>
                <c:pt idx="7">
                  <c:v>1672</c:v>
                </c:pt>
                <c:pt idx="8">
                  <c:v>2502</c:v>
                </c:pt>
                <c:pt idx="9">
                  <c:v>3628</c:v>
                </c:pt>
                <c:pt idx="10">
                  <c:v>4249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label 6</c:f>
              <c:strCache>
                <c:ptCount val="1"/>
                <c:pt idx="0">
                  <c:v>EB3M3_d7_pt2_distance_moved</c:v>
                </c:pt>
              </c:strCache>
            </c:strRef>
          </c:tx>
          <c:spPr>
            <a:solidFill>
              <a:srgbClr val="000000"/>
            </a:solidFill>
            <a:ln w="288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ategories</c:f>
              <c:strCache>
                <c:ptCount val="1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</c:strCache>
            </c:strRef>
          </c:cat>
          <c:val>
            <c:numRef>
              <c:f>6</c:f>
              <c:numCache>
                <c:formatCode>General</c:formatCode>
                <c:ptCount val="11"/>
                <c:pt idx="0">
                  <c:v>0</c:v>
                </c:pt>
                <c:pt idx="1">
                  <c:v>129</c:v>
                </c:pt>
                <c:pt idx="2">
                  <c:v>376</c:v>
                </c:pt>
                <c:pt idx="3">
                  <c:v>817</c:v>
                </c:pt>
                <c:pt idx="4">
                  <c:v>1900</c:v>
                </c:pt>
                <c:pt idx="5">
                  <c:v>2466</c:v>
                </c:pt>
                <c:pt idx="6">
                  <c:v>2930</c:v>
                </c:pt>
                <c:pt idx="7">
                  <c:v>3654</c:v>
                </c:pt>
                <c:pt idx="8">
                  <c:v>4269</c:v>
                </c:pt>
                <c:pt idx="9">
                  <c:v>4854</c:v>
                </c:pt>
                <c:pt idx="10">
                  <c:v>5363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label 7</c:f>
              <c:strCache>
                <c:ptCount val="1"/>
                <c:pt idx="0">
                  <c:v>EB4M1_d7_pt2_distance_moved</c:v>
                </c:pt>
              </c:strCache>
            </c:strRef>
          </c:tx>
          <c:spPr>
            <a:solidFill>
              <a:srgbClr val="000000"/>
            </a:solidFill>
            <a:ln w="288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ategories</c:f>
              <c:strCache>
                <c:ptCount val="1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</c:strCache>
            </c:strRef>
          </c:cat>
          <c:val>
            <c:numRef>
              <c:f>7</c:f>
              <c:numCache>
                <c:formatCode>General</c:formatCode>
                <c:ptCount val="11"/>
                <c:pt idx="0">
                  <c:v>0</c:v>
                </c:pt>
                <c:pt idx="1">
                  <c:v>529</c:v>
                </c:pt>
                <c:pt idx="2">
                  <c:v>898</c:v>
                </c:pt>
                <c:pt idx="3">
                  <c:v>1435</c:v>
                </c:pt>
                <c:pt idx="4">
                  <c:v>2470</c:v>
                </c:pt>
                <c:pt idx="5">
                  <c:v>2881</c:v>
                </c:pt>
                <c:pt idx="6">
                  <c:v>3522</c:v>
                </c:pt>
                <c:pt idx="7">
                  <c:v>4909</c:v>
                </c:pt>
                <c:pt idx="8">
                  <c:v>5824</c:v>
                </c:pt>
                <c:pt idx="9">
                  <c:v>6755</c:v>
                </c:pt>
                <c:pt idx="10">
                  <c:v>7806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label 8</c:f>
              <c:strCache>
                <c:ptCount val="1"/>
                <c:pt idx="0">
                  <c:v>EB4M2_d7_pt2_distance_moved</c:v>
                </c:pt>
              </c:strCache>
            </c:strRef>
          </c:tx>
          <c:spPr>
            <a:solidFill>
              <a:srgbClr val="000000"/>
            </a:solidFill>
            <a:ln w="288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ategories</c:f>
              <c:strCache>
                <c:ptCount val="1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</c:strCache>
            </c:strRef>
          </c:cat>
          <c:val>
            <c:numRef>
              <c:f>8</c:f>
              <c:numCache>
                <c:formatCode>General</c:formatCode>
                <c:ptCount val="11"/>
                <c:pt idx="0">
                  <c:v>0</c:v>
                </c:pt>
                <c:pt idx="1">
                  <c:v>249</c:v>
                </c:pt>
                <c:pt idx="2">
                  <c:v>385</c:v>
                </c:pt>
                <c:pt idx="3">
                  <c:v>602</c:v>
                </c:pt>
                <c:pt idx="4">
                  <c:v>653</c:v>
                </c:pt>
                <c:pt idx="5">
                  <c:v>771</c:v>
                </c:pt>
                <c:pt idx="6">
                  <c:v>903</c:v>
                </c:pt>
                <c:pt idx="7">
                  <c:v>1562</c:v>
                </c:pt>
                <c:pt idx="8">
                  <c:v>2011</c:v>
                </c:pt>
                <c:pt idx="9">
                  <c:v>2516</c:v>
                </c:pt>
                <c:pt idx="10">
                  <c:v>3056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label 9</c:f>
              <c:strCache>
                <c:ptCount val="1"/>
                <c:pt idx="0">
                  <c:v>EB4M3_d7_pt2_distance_moved</c:v>
                </c:pt>
              </c:strCache>
            </c:strRef>
          </c:tx>
          <c:spPr>
            <a:solidFill>
              <a:srgbClr val="000000"/>
            </a:solidFill>
            <a:ln w="288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ategories</c:f>
              <c:strCache>
                <c:ptCount val="1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</c:strCache>
            </c:strRef>
          </c:cat>
          <c:val>
            <c:numRef>
              <c:f>9</c:f>
              <c:numCache>
                <c:formatCode>General</c:formatCode>
                <c:ptCount val="11"/>
                <c:pt idx="0">
                  <c:v>0</c:v>
                </c:pt>
                <c:pt idx="1">
                  <c:v>222</c:v>
                </c:pt>
                <c:pt idx="2">
                  <c:v>359</c:v>
                </c:pt>
                <c:pt idx="3">
                  <c:v>898</c:v>
                </c:pt>
                <c:pt idx="4">
                  <c:v>1062</c:v>
                </c:pt>
                <c:pt idx="5">
                  <c:v>1498</c:v>
                </c:pt>
                <c:pt idx="6">
                  <c:v>2329</c:v>
                </c:pt>
                <c:pt idx="7">
                  <c:v>2446</c:v>
                </c:pt>
                <c:pt idx="8">
                  <c:v>2912</c:v>
                </c:pt>
                <c:pt idx="9">
                  <c:v>3110</c:v>
                </c:pt>
                <c:pt idx="10">
                  <c:v>4224</c:v>
                </c:pt>
              </c:numCache>
            </c:numRef>
          </c:val>
          <c:smooth val="0"/>
        </c:ser>
        <c:ser>
          <c:idx val="10"/>
          <c:order val="10"/>
          <c:tx>
            <c:strRef>
              <c:f>label 10</c:f>
              <c:strCache>
                <c:ptCount val="1"/>
                <c:pt idx="0">
                  <c:v>EB5M4_d7_pt2_distance_moved</c:v>
                </c:pt>
              </c:strCache>
            </c:strRef>
          </c:tx>
          <c:spPr>
            <a:solidFill>
              <a:srgbClr val="000000"/>
            </a:solidFill>
            <a:ln w="288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ategories</c:f>
              <c:strCache>
                <c:ptCount val="1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</c:strCache>
            </c:strRef>
          </c:cat>
          <c:val>
            <c:numRef>
              <c:f>10</c:f>
              <c:numCache>
                <c:formatCode>General</c:formatCode>
                <c:ptCount val="11"/>
                <c:pt idx="0">
                  <c:v>0</c:v>
                </c:pt>
                <c:pt idx="1">
                  <c:v>137</c:v>
                </c:pt>
                <c:pt idx="2">
                  <c:v>328</c:v>
                </c:pt>
                <c:pt idx="3">
                  <c:v>1138</c:v>
                </c:pt>
                <c:pt idx="4">
                  <c:v>2037</c:v>
                </c:pt>
                <c:pt idx="5">
                  <c:v>3254</c:v>
                </c:pt>
                <c:pt idx="6">
                  <c:v>3789</c:v>
                </c:pt>
                <c:pt idx="7">
                  <c:v>5322</c:v>
                </c:pt>
                <c:pt idx="8">
                  <c:v>5716</c:v>
                </c:pt>
                <c:pt idx="9">
                  <c:v>6311</c:v>
                </c:pt>
                <c:pt idx="10">
                  <c:v>7698</c:v>
                </c:pt>
              </c:numCache>
            </c:numRef>
          </c:val>
          <c:smooth val="0"/>
        </c:ser>
        <c:ser>
          <c:idx val="11"/>
          <c:order val="11"/>
          <c:tx>
            <c:strRef>
              <c:f>label 11</c:f>
              <c:strCache>
                <c:ptCount val="1"/>
                <c:pt idx="0">
                  <c:v>EB6M4_d7_pt2_distance_moved</c:v>
                </c:pt>
              </c:strCache>
            </c:strRef>
          </c:tx>
          <c:spPr>
            <a:solidFill>
              <a:srgbClr val="000000"/>
            </a:solidFill>
            <a:ln w="288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ategories</c:f>
              <c:strCache>
                <c:ptCount val="1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</c:strCache>
            </c:strRef>
          </c:cat>
          <c:val>
            <c:numRef>
              <c:f>11</c:f>
              <c:numCache>
                <c:formatCode>General</c:formatCode>
                <c:ptCount val="11"/>
                <c:pt idx="0">
                  <c:v>0</c:v>
                </c:pt>
                <c:pt idx="1">
                  <c:v>514</c:v>
                </c:pt>
                <c:pt idx="2">
                  <c:v>654</c:v>
                </c:pt>
                <c:pt idx="3">
                  <c:v>1041</c:v>
                </c:pt>
                <c:pt idx="4">
                  <c:v>1167</c:v>
                </c:pt>
                <c:pt idx="5">
                  <c:v>1283</c:v>
                </c:pt>
                <c:pt idx="6">
                  <c:v>1418</c:v>
                </c:pt>
                <c:pt idx="7">
                  <c:v>1699</c:v>
                </c:pt>
                <c:pt idx="8">
                  <c:v>2191</c:v>
                </c:pt>
                <c:pt idx="9">
                  <c:v>2495</c:v>
                </c:pt>
                <c:pt idx="10">
                  <c:v>2678</c:v>
                </c:pt>
              </c:numCache>
            </c:numRef>
          </c:val>
          <c:smooth val="0"/>
        </c:ser>
        <c:ser>
          <c:idx val="12"/>
          <c:order val="12"/>
          <c:tx>
            <c:strRef>
              <c:f>label 12</c:f>
              <c:strCache>
                <c:ptCount val="1"/>
                <c:pt idx="0">
                  <c:v>EB1M1_d7_pt2_distance_moved</c:v>
                </c:pt>
              </c:strCache>
            </c:strRef>
          </c:tx>
          <c:spPr>
            <a:solidFill>
              <a:srgbClr val="ff0000"/>
            </a:solidFill>
            <a:ln w="288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ategories</c:f>
              <c:strCache>
                <c:ptCount val="1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</c:strCache>
            </c:strRef>
          </c:cat>
          <c:val>
            <c:numRef>
              <c:f>12</c:f>
              <c:numCache>
                <c:formatCode>General</c:formatCode>
                <c:ptCount val="11"/>
                <c:pt idx="0">
                  <c:v>0</c:v>
                </c:pt>
                <c:pt idx="1">
                  <c:v>280</c:v>
                </c:pt>
                <c:pt idx="2">
                  <c:v>322</c:v>
                </c:pt>
                <c:pt idx="3">
                  <c:v>406</c:v>
                </c:pt>
                <c:pt idx="4">
                  <c:v>447</c:v>
                </c:pt>
                <c:pt idx="5">
                  <c:v>738</c:v>
                </c:pt>
                <c:pt idx="6">
                  <c:v>804</c:v>
                </c:pt>
                <c:pt idx="7">
                  <c:v>840</c:v>
                </c:pt>
                <c:pt idx="8">
                  <c:v>890</c:v>
                </c:pt>
                <c:pt idx="9">
                  <c:v>1060</c:v>
                </c:pt>
                <c:pt idx="10">
                  <c:v>1305</c:v>
                </c:pt>
              </c:numCache>
            </c:numRef>
          </c:val>
          <c:smooth val="0"/>
        </c:ser>
        <c:ser>
          <c:idx val="13"/>
          <c:order val="13"/>
          <c:tx>
            <c:strRef>
              <c:f>label 13</c:f>
              <c:strCache>
                <c:ptCount val="1"/>
                <c:pt idx="0">
                  <c:v>EB1M3_d7_pt2_distance_moved</c:v>
                </c:pt>
              </c:strCache>
            </c:strRef>
          </c:tx>
          <c:spPr>
            <a:solidFill>
              <a:srgbClr val="ff0000"/>
            </a:solidFill>
            <a:ln w="288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ategories</c:f>
              <c:strCache>
                <c:ptCount val="1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</c:strCache>
            </c:strRef>
          </c:cat>
          <c:val>
            <c:numRef>
              <c:f>13</c:f>
              <c:numCache>
                <c:formatCode>General</c:formatCode>
                <c:ptCount val="11"/>
                <c:pt idx="0">
                  <c:v>0</c:v>
                </c:pt>
                <c:pt idx="1">
                  <c:v>277</c:v>
                </c:pt>
                <c:pt idx="2">
                  <c:v>473</c:v>
                </c:pt>
                <c:pt idx="3">
                  <c:v>632</c:v>
                </c:pt>
                <c:pt idx="4">
                  <c:v>703</c:v>
                </c:pt>
                <c:pt idx="5">
                  <c:v>746</c:v>
                </c:pt>
                <c:pt idx="6">
                  <c:v>846</c:v>
                </c:pt>
                <c:pt idx="7">
                  <c:v>939</c:v>
                </c:pt>
                <c:pt idx="8">
                  <c:v>963</c:v>
                </c:pt>
                <c:pt idx="9">
                  <c:v>989</c:v>
                </c:pt>
                <c:pt idx="10">
                  <c:v>1008</c:v>
                </c:pt>
              </c:numCache>
            </c:numRef>
          </c:val>
          <c:smooth val="0"/>
        </c:ser>
        <c:ser>
          <c:idx val="14"/>
          <c:order val="14"/>
          <c:tx>
            <c:strRef>
              <c:f>label 14</c:f>
              <c:strCache>
                <c:ptCount val="1"/>
                <c:pt idx="0">
                  <c:v>EB2M2_d7_pt2_distance_moved</c:v>
                </c:pt>
              </c:strCache>
            </c:strRef>
          </c:tx>
          <c:spPr>
            <a:solidFill>
              <a:srgbClr val="ff0000"/>
            </a:solidFill>
            <a:ln w="288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ategories</c:f>
              <c:strCache>
                <c:ptCount val="1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</c:strCache>
            </c:strRef>
          </c:cat>
          <c:val>
            <c:numRef>
              <c:f>14</c:f>
              <c:numCache>
                <c:formatCode>General</c:formatCode>
                <c:ptCount val="11"/>
                <c:pt idx="0">
                  <c:v>0</c:v>
                </c:pt>
                <c:pt idx="1">
                  <c:v>1013</c:v>
                </c:pt>
                <c:pt idx="2">
                  <c:v>1084</c:v>
                </c:pt>
                <c:pt idx="3">
                  <c:v>1280</c:v>
                </c:pt>
                <c:pt idx="4">
                  <c:v>1568</c:v>
                </c:pt>
                <c:pt idx="5">
                  <c:v>1860</c:v>
                </c:pt>
                <c:pt idx="6">
                  <c:v>2216</c:v>
                </c:pt>
                <c:pt idx="7">
                  <c:v>2225</c:v>
                </c:pt>
                <c:pt idx="8">
                  <c:v>2424</c:v>
                </c:pt>
                <c:pt idx="9">
                  <c:v>2664</c:v>
                </c:pt>
                <c:pt idx="10">
                  <c:v>2834</c:v>
                </c:pt>
              </c:numCache>
            </c:numRef>
          </c:val>
          <c:smooth val="0"/>
        </c:ser>
        <c:ser>
          <c:idx val="15"/>
          <c:order val="15"/>
          <c:tx>
            <c:strRef>
              <c:f>label 15</c:f>
              <c:strCache>
                <c:ptCount val="1"/>
                <c:pt idx="0">
                  <c:v>EB2M4_d7_pt2_distance_moved</c:v>
                </c:pt>
              </c:strCache>
            </c:strRef>
          </c:tx>
          <c:spPr>
            <a:solidFill>
              <a:srgbClr val="ff0000"/>
            </a:solidFill>
            <a:ln w="288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ategories</c:f>
              <c:strCache>
                <c:ptCount val="1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</c:strCache>
            </c:strRef>
          </c:cat>
          <c:val>
            <c:numRef>
              <c:f>15</c:f>
              <c:numCache>
                <c:formatCode>General</c:formatCode>
                <c:ptCount val="11"/>
                <c:pt idx="0">
                  <c:v>0</c:v>
                </c:pt>
                <c:pt idx="1">
                  <c:v>75</c:v>
                </c:pt>
                <c:pt idx="2">
                  <c:v>1430</c:v>
                </c:pt>
                <c:pt idx="3">
                  <c:v>3028</c:v>
                </c:pt>
                <c:pt idx="4">
                  <c:v>3976</c:v>
                </c:pt>
                <c:pt idx="5">
                  <c:v>4632</c:v>
                </c:pt>
                <c:pt idx="6">
                  <c:v>5463</c:v>
                </c:pt>
                <c:pt idx="7">
                  <c:v>5613</c:v>
                </c:pt>
                <c:pt idx="8">
                  <c:v>6116</c:v>
                </c:pt>
                <c:pt idx="9">
                  <c:v>6882</c:v>
                </c:pt>
                <c:pt idx="10">
                  <c:v>7805</c:v>
                </c:pt>
              </c:numCache>
            </c:numRef>
          </c:val>
          <c:smooth val="0"/>
        </c:ser>
        <c:ser>
          <c:idx val="16"/>
          <c:order val="16"/>
          <c:tx>
            <c:strRef>
              <c:f>label 16</c:f>
              <c:strCache>
                <c:ptCount val="1"/>
                <c:pt idx="0">
                  <c:v>EB3M4_d7_pt2_distance_moved</c:v>
                </c:pt>
              </c:strCache>
            </c:strRef>
          </c:tx>
          <c:spPr>
            <a:solidFill>
              <a:srgbClr val="ff0000"/>
            </a:solidFill>
            <a:ln w="288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ategories</c:f>
              <c:strCache>
                <c:ptCount val="1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</c:strCache>
            </c:strRef>
          </c:cat>
          <c:val>
            <c:numRef>
              <c:f>16</c:f>
              <c:numCache>
                <c:formatCode>General</c:formatCode>
                <c:ptCount val="11"/>
                <c:pt idx="0">
                  <c:v>0</c:v>
                </c:pt>
                <c:pt idx="1">
                  <c:v>71</c:v>
                </c:pt>
                <c:pt idx="2">
                  <c:v>125</c:v>
                </c:pt>
                <c:pt idx="3">
                  <c:v>310</c:v>
                </c:pt>
                <c:pt idx="4">
                  <c:v>391</c:v>
                </c:pt>
                <c:pt idx="5">
                  <c:v>721</c:v>
                </c:pt>
                <c:pt idx="6">
                  <c:v>1193</c:v>
                </c:pt>
                <c:pt idx="7">
                  <c:v>1412</c:v>
                </c:pt>
                <c:pt idx="8">
                  <c:v>1913</c:v>
                </c:pt>
                <c:pt idx="9">
                  <c:v>2887</c:v>
                </c:pt>
                <c:pt idx="10">
                  <c:v>4579</c:v>
                </c:pt>
              </c:numCache>
            </c:numRef>
          </c:val>
          <c:smooth val="0"/>
        </c:ser>
        <c:ser>
          <c:idx val="17"/>
          <c:order val="17"/>
          <c:tx>
            <c:strRef>
              <c:f>label 17</c:f>
              <c:strCache>
                <c:ptCount val="1"/>
                <c:pt idx="0">
                  <c:v>EB4M4_d7_pt2_distance_moved</c:v>
                </c:pt>
              </c:strCache>
            </c:strRef>
          </c:tx>
          <c:spPr>
            <a:solidFill>
              <a:srgbClr val="ff0000"/>
            </a:solidFill>
            <a:ln w="288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ategories</c:f>
              <c:strCache>
                <c:ptCount val="1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</c:strCache>
            </c:strRef>
          </c:cat>
          <c:val>
            <c:numRef>
              <c:f>17</c:f>
              <c:numCache>
                <c:formatCode>General</c:formatCode>
                <c:ptCount val="11"/>
                <c:pt idx="0">
                  <c:v>0</c:v>
                </c:pt>
                <c:pt idx="1">
                  <c:v>88</c:v>
                </c:pt>
                <c:pt idx="2">
                  <c:v>416</c:v>
                </c:pt>
                <c:pt idx="3">
                  <c:v>578</c:v>
                </c:pt>
                <c:pt idx="4">
                  <c:v>620</c:v>
                </c:pt>
                <c:pt idx="5">
                  <c:v>893</c:v>
                </c:pt>
                <c:pt idx="6">
                  <c:v>1268</c:v>
                </c:pt>
                <c:pt idx="7">
                  <c:v>1396</c:v>
                </c:pt>
                <c:pt idx="8">
                  <c:v>1527</c:v>
                </c:pt>
                <c:pt idx="9">
                  <c:v>2489</c:v>
                </c:pt>
                <c:pt idx="10">
                  <c:v>3261</c:v>
                </c:pt>
              </c:numCache>
            </c:numRef>
          </c:val>
          <c:smooth val="0"/>
        </c:ser>
        <c:ser>
          <c:idx val="18"/>
          <c:order val="18"/>
          <c:tx>
            <c:strRef>
              <c:f>label 18</c:f>
              <c:strCache>
                <c:ptCount val="1"/>
                <c:pt idx="0">
                  <c:v>EB5M1_d7_pt2_distance_moved</c:v>
                </c:pt>
              </c:strCache>
            </c:strRef>
          </c:tx>
          <c:spPr>
            <a:solidFill>
              <a:srgbClr val="ff0000"/>
            </a:solidFill>
            <a:ln w="288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ategories</c:f>
              <c:strCache>
                <c:ptCount val="1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</c:strCache>
            </c:strRef>
          </c:cat>
          <c:val>
            <c:numRef>
              <c:f>18</c:f>
              <c:numCache>
                <c:formatCode>General</c:formatCode>
                <c:ptCount val="11"/>
                <c:pt idx="0">
                  <c:v>0</c:v>
                </c:pt>
                <c:pt idx="1">
                  <c:v>94</c:v>
                </c:pt>
                <c:pt idx="2">
                  <c:v>128</c:v>
                </c:pt>
                <c:pt idx="3">
                  <c:v>164</c:v>
                </c:pt>
                <c:pt idx="4">
                  <c:v>210</c:v>
                </c:pt>
                <c:pt idx="5">
                  <c:v>770</c:v>
                </c:pt>
                <c:pt idx="6">
                  <c:v>1112</c:v>
                </c:pt>
                <c:pt idx="7">
                  <c:v>2418</c:v>
                </c:pt>
                <c:pt idx="8">
                  <c:v>3828</c:v>
                </c:pt>
                <c:pt idx="9">
                  <c:v>4932</c:v>
                </c:pt>
                <c:pt idx="10">
                  <c:v>6206</c:v>
                </c:pt>
              </c:numCache>
            </c:numRef>
          </c:val>
          <c:smooth val="0"/>
        </c:ser>
        <c:ser>
          <c:idx val="19"/>
          <c:order val="19"/>
          <c:tx>
            <c:strRef>
              <c:f>label 19</c:f>
              <c:strCache>
                <c:ptCount val="1"/>
                <c:pt idx="0">
                  <c:v>EB5M2_d7_pt2_distance_moved</c:v>
                </c:pt>
              </c:strCache>
            </c:strRef>
          </c:tx>
          <c:spPr>
            <a:solidFill>
              <a:srgbClr val="ff0000"/>
            </a:solidFill>
            <a:ln w="288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ategories</c:f>
              <c:strCache>
                <c:ptCount val="1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</c:strCache>
            </c:strRef>
          </c:cat>
          <c:val>
            <c:numRef>
              <c:f>19</c:f>
              <c:numCache>
                <c:formatCode>General</c:formatCode>
                <c:ptCount val="11"/>
                <c:pt idx="0">
                  <c:v>0</c:v>
                </c:pt>
                <c:pt idx="1">
                  <c:v>257</c:v>
                </c:pt>
                <c:pt idx="2">
                  <c:v>532</c:v>
                </c:pt>
                <c:pt idx="3">
                  <c:v>751</c:v>
                </c:pt>
                <c:pt idx="4">
                  <c:v>833</c:v>
                </c:pt>
                <c:pt idx="5">
                  <c:v>1207</c:v>
                </c:pt>
                <c:pt idx="6">
                  <c:v>1434</c:v>
                </c:pt>
                <c:pt idx="7">
                  <c:v>2272</c:v>
                </c:pt>
                <c:pt idx="8">
                  <c:v>2582</c:v>
                </c:pt>
                <c:pt idx="9">
                  <c:v>2790</c:v>
                </c:pt>
                <c:pt idx="10">
                  <c:v>2987</c:v>
                </c:pt>
              </c:numCache>
            </c:numRef>
          </c:val>
          <c:smooth val="0"/>
        </c:ser>
        <c:ser>
          <c:idx val="20"/>
          <c:order val="20"/>
          <c:tx>
            <c:strRef>
              <c:f>label 20</c:f>
              <c:strCache>
                <c:ptCount val="1"/>
                <c:pt idx="0">
                  <c:v>EB5M3_d7_pt2_distance_moved</c:v>
                </c:pt>
              </c:strCache>
            </c:strRef>
          </c:tx>
          <c:spPr>
            <a:solidFill>
              <a:srgbClr val="ff0000"/>
            </a:solidFill>
            <a:ln w="288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ategories</c:f>
              <c:strCache>
                <c:ptCount val="1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</c:strCache>
            </c:strRef>
          </c:cat>
          <c:val>
            <c:numRef>
              <c:f>20</c:f>
              <c:numCache>
                <c:formatCode>General</c:formatCode>
                <c:ptCount val="11"/>
                <c:pt idx="0">
                  <c:v>0</c:v>
                </c:pt>
                <c:pt idx="1">
                  <c:v>297</c:v>
                </c:pt>
                <c:pt idx="2">
                  <c:v>693</c:v>
                </c:pt>
                <c:pt idx="3">
                  <c:v>824</c:v>
                </c:pt>
                <c:pt idx="4">
                  <c:v>843</c:v>
                </c:pt>
                <c:pt idx="5">
                  <c:v>1096</c:v>
                </c:pt>
                <c:pt idx="6">
                  <c:v>1829</c:v>
                </c:pt>
                <c:pt idx="7">
                  <c:v>2873</c:v>
                </c:pt>
                <c:pt idx="8">
                  <c:v>3143</c:v>
                </c:pt>
                <c:pt idx="9">
                  <c:v>4321</c:v>
                </c:pt>
                <c:pt idx="10">
                  <c:v>4998</c:v>
                </c:pt>
              </c:numCache>
            </c:numRef>
          </c:val>
          <c:smooth val="0"/>
        </c:ser>
        <c:ser>
          <c:idx val="21"/>
          <c:order val="21"/>
          <c:tx>
            <c:strRef>
              <c:f>label 21</c:f>
              <c:strCache>
                <c:ptCount val="1"/>
                <c:pt idx="0">
                  <c:v>EB6M1_d7_pt2_distance_moved</c:v>
                </c:pt>
              </c:strCache>
            </c:strRef>
          </c:tx>
          <c:spPr>
            <a:solidFill>
              <a:srgbClr val="ff0000"/>
            </a:solidFill>
            <a:ln w="288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ategories</c:f>
              <c:strCache>
                <c:ptCount val="1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</c:strCache>
            </c:strRef>
          </c:cat>
          <c:val>
            <c:numRef>
              <c:f>21</c:f>
              <c:numCache>
                <c:formatCode>General</c:formatCode>
                <c:ptCount val="11"/>
                <c:pt idx="0">
                  <c:v>0</c:v>
                </c:pt>
                <c:pt idx="1">
                  <c:v>385</c:v>
                </c:pt>
                <c:pt idx="2">
                  <c:v>484</c:v>
                </c:pt>
                <c:pt idx="3">
                  <c:v>705</c:v>
                </c:pt>
                <c:pt idx="4">
                  <c:v>851</c:v>
                </c:pt>
                <c:pt idx="5">
                  <c:v>2564</c:v>
                </c:pt>
                <c:pt idx="6">
                  <c:v>3052</c:v>
                </c:pt>
                <c:pt idx="7">
                  <c:v>3594</c:v>
                </c:pt>
                <c:pt idx="8">
                  <c:v>4519</c:v>
                </c:pt>
                <c:pt idx="9">
                  <c:v>6154</c:v>
                </c:pt>
                <c:pt idx="10">
                  <c:v>7697</c:v>
                </c:pt>
              </c:numCache>
            </c:numRef>
          </c:val>
          <c:smooth val="0"/>
        </c:ser>
        <c:ser>
          <c:idx val="22"/>
          <c:order val="22"/>
          <c:tx>
            <c:strRef>
              <c:f>label 22</c:f>
              <c:strCache>
                <c:ptCount val="1"/>
                <c:pt idx="0">
                  <c:v>EB6M2_d7_pt2_distance_moved</c:v>
                </c:pt>
              </c:strCache>
            </c:strRef>
          </c:tx>
          <c:spPr>
            <a:solidFill>
              <a:srgbClr val="ff0000"/>
            </a:solidFill>
            <a:ln w="288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ategories</c:f>
              <c:strCache>
                <c:ptCount val="1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</c:strCache>
            </c:strRef>
          </c:cat>
          <c:val>
            <c:numRef>
              <c:f>22</c:f>
              <c:numCache>
                <c:formatCode>General</c:formatCode>
                <c:ptCount val="11"/>
                <c:pt idx="0">
                  <c:v>0</c:v>
                </c:pt>
                <c:pt idx="1">
                  <c:v>172</c:v>
                </c:pt>
                <c:pt idx="2">
                  <c:v>241</c:v>
                </c:pt>
                <c:pt idx="3">
                  <c:v>317</c:v>
                </c:pt>
                <c:pt idx="4">
                  <c:v>460</c:v>
                </c:pt>
                <c:pt idx="5">
                  <c:v>656</c:v>
                </c:pt>
                <c:pt idx="6">
                  <c:v>798</c:v>
                </c:pt>
                <c:pt idx="7">
                  <c:v>987</c:v>
                </c:pt>
                <c:pt idx="8">
                  <c:v>1460</c:v>
                </c:pt>
                <c:pt idx="9">
                  <c:v>1460</c:v>
                </c:pt>
                <c:pt idx="10">
                  <c:v>2532</c:v>
                </c:pt>
              </c:numCache>
            </c:numRef>
          </c:val>
          <c:smooth val="0"/>
        </c:ser>
        <c:ser>
          <c:idx val="23"/>
          <c:order val="23"/>
          <c:tx>
            <c:strRef>
              <c:f>label 23</c:f>
              <c:strCache>
                <c:ptCount val="1"/>
                <c:pt idx="0">
                  <c:v>EB6M3_d7_pt2_1_distance_moved</c:v>
                </c:pt>
              </c:strCache>
            </c:strRef>
          </c:tx>
          <c:spPr>
            <a:solidFill>
              <a:srgbClr val="ff0000"/>
            </a:solidFill>
            <a:ln w="288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ategories</c:f>
              <c:strCache>
                <c:ptCount val="1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</c:strCache>
            </c:strRef>
          </c:cat>
          <c:val>
            <c:numRef>
              <c:f>23</c:f>
              <c:numCache>
                <c:formatCode>General</c:formatCode>
                <c:ptCount val="11"/>
                <c:pt idx="0">
                  <c:v>0</c:v>
                </c:pt>
                <c:pt idx="1">
                  <c:v>1784</c:v>
                </c:pt>
                <c:pt idx="2">
                  <c:v>2231</c:v>
                </c:pt>
                <c:pt idx="3">
                  <c:v>2250</c:v>
                </c:pt>
                <c:pt idx="4">
                  <c:v>2266</c:v>
                </c:pt>
                <c:pt idx="5">
                  <c:v>2367</c:v>
                </c:pt>
                <c:pt idx="6">
                  <c:v>2477</c:v>
                </c:pt>
                <c:pt idx="7">
                  <c:v>2667</c:v>
                </c:pt>
                <c:pt idx="8">
                  <c:v>2672</c:v>
                </c:pt>
                <c:pt idx="9">
                  <c:v>2798</c:v>
                </c:pt>
                <c:pt idx="10">
                  <c:v>2798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28459423"/>
        <c:axId val="92930673"/>
      </c:lineChart>
      <c:catAx>
        <c:axId val="28459423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92930673"/>
        <c:crosses val="autoZero"/>
        <c:auto val="1"/>
        <c:lblAlgn val="ctr"/>
        <c:lblOffset val="100"/>
        <c:noMultiLvlLbl val="0"/>
      </c:catAx>
      <c:valAx>
        <c:axId val="92930673"/>
        <c:scaling>
          <c:orientation val="minMax"/>
          <c:max val="10000"/>
          <c:min val="0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28459423"/>
        <c:crosses val="autoZero"/>
        <c:crossBetween val="midCat"/>
        <c:majorUnit val="2000"/>
        <c:minorUnit val="1000"/>
      </c:valAx>
      <c:spPr>
        <a:noFill/>
        <a:ln w="0">
          <a:solidFill>
            <a:srgbClr val="b3b3b3"/>
          </a:solidFill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scatterChart>
        <c:scatterStyle val="line"/>
        <c:varyColors val="0"/>
        <c:ser>
          <c:idx val="0"/>
          <c:order val="0"/>
          <c:tx>
            <c:strRef>
              <c:f>label 0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rgbClr val="000000"/>
            </a:solidFill>
            <a:ln w="288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1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</c:numCache>
            </c:numRef>
          </c:xVal>
          <c:yVal>
            <c:numRef>
              <c:f>0</c:f>
              <c:numCache>
                <c:formatCode>General</c:formatCode>
                <c:ptCount val="11"/>
                <c:pt idx="0">
                  <c:v>0</c:v>
                </c:pt>
                <c:pt idx="1">
                  <c:v>368.416666666667</c:v>
                </c:pt>
                <c:pt idx="2">
                  <c:v>576.416666666667</c:v>
                </c:pt>
                <c:pt idx="3">
                  <c:v>864.583333333333</c:v>
                </c:pt>
                <c:pt idx="4">
                  <c:v>1259.58333333333</c:v>
                </c:pt>
                <c:pt idx="5">
                  <c:v>1800.58333333333</c:v>
                </c:pt>
                <c:pt idx="6">
                  <c:v>2381.33333333333</c:v>
                </c:pt>
                <c:pt idx="7">
                  <c:v>3069.08333333333</c:v>
                </c:pt>
                <c:pt idx="8">
                  <c:v>3752.5</c:v>
                </c:pt>
                <c:pt idx="9">
                  <c:v>4320.66666666667</c:v>
                </c:pt>
                <c:pt idx="10">
                  <c:v>4988.1666666666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label 2</c:f>
              <c:strCache>
                <c:ptCount val="1"/>
                <c:pt idx="0">
                  <c:v>Het</c:v>
                </c:pt>
              </c:strCache>
            </c:strRef>
          </c:tx>
          <c:spPr>
            <a:solidFill>
              <a:srgbClr val="ff0000"/>
            </a:solidFill>
            <a:ln w="288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3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</c:numCache>
            </c:numRef>
          </c:xVal>
          <c:yVal>
            <c:numRef>
              <c:f>2</c:f>
              <c:numCache>
                <c:formatCode>General</c:formatCode>
                <c:ptCount val="11"/>
                <c:pt idx="0">
                  <c:v>0</c:v>
                </c:pt>
                <c:pt idx="1">
                  <c:v>399.416666666667</c:v>
                </c:pt>
                <c:pt idx="2">
                  <c:v>679.916666666667</c:v>
                </c:pt>
                <c:pt idx="3">
                  <c:v>937.083333333333</c:v>
                </c:pt>
                <c:pt idx="4">
                  <c:v>1097.33333333333</c:v>
                </c:pt>
                <c:pt idx="5">
                  <c:v>1520.83333333333</c:v>
                </c:pt>
                <c:pt idx="6">
                  <c:v>1874.33333333333</c:v>
                </c:pt>
                <c:pt idx="7">
                  <c:v>2269.66666666667</c:v>
                </c:pt>
                <c:pt idx="8">
                  <c:v>2669.75</c:v>
                </c:pt>
                <c:pt idx="9">
                  <c:v>3285.5</c:v>
                </c:pt>
                <c:pt idx="10">
                  <c:v>4000.83333333333</c:v>
                </c:pt>
              </c:numCache>
            </c:numRef>
          </c:yVal>
          <c:smooth val="0"/>
        </c:ser>
        <c:axId val="22669432"/>
        <c:axId val="44776529"/>
      </c:scatterChart>
      <c:valAx>
        <c:axId val="22669432"/>
        <c:scaling>
          <c:orientation val="minMax"/>
          <c:max val="10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44776529"/>
        <c:crosses val="autoZero"/>
        <c:crossBetween val="midCat"/>
        <c:majorUnit val="5"/>
      </c:valAx>
      <c:valAx>
        <c:axId val="44776529"/>
        <c:scaling>
          <c:orientation val="minMax"/>
          <c:max val="6000"/>
          <c:min val="0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22669432"/>
        <c:crosses val="autoZero"/>
        <c:crossBetween val="midCat"/>
        <c:majorUnit val="3000"/>
      </c:valAx>
      <c:spPr>
        <a:noFill/>
        <a:ln w="0">
          <a:solidFill>
            <a:srgbClr val="b3b3b3"/>
          </a:solidFill>
        </a:ln>
      </c:spPr>
    </c:plotArea>
    <c:legend>
      <c:legendPos val="r"/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latin typeface="Arial"/>
            </a:defRPr>
          </a:pPr>
        </a:p>
      </c:txPr>
    </c:legend>
    <c:plotVisOnly val="1"/>
    <c:dispBlanksAs val="span"/>
  </c:chart>
  <c:spPr>
    <a:solidFill>
      <a:srgbClr val="ffffff"/>
    </a:solidFill>
    <a:ln w="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ineChart>
        <c:grouping val="standard"/>
        <c:varyColors val="0"/>
        <c:ser>
          <c:idx val="0"/>
          <c:order val="0"/>
          <c:tx>
            <c:strRef>
              <c:f>label 0</c:f>
              <c:strCache>
                <c:ptCount val="1"/>
                <c:pt idx="0">
                  <c:v>PB10M1_d7_pt2_distance_moved</c:v>
                </c:pt>
              </c:strCache>
            </c:strRef>
          </c:tx>
          <c:spPr>
            <a:solidFill>
              <a:srgbClr val="000000"/>
            </a:solidFill>
            <a:ln w="288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ategories</c:f>
              <c:strCache>
                <c:ptCount val="1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</c:strCache>
            </c:strRef>
          </c:cat>
          <c:val>
            <c:numRef>
              <c:f>0</c:f>
              <c:numCache>
                <c:formatCode>General</c:formatCode>
                <c:ptCount val="11"/>
                <c:pt idx="0">
                  <c:v>0</c:v>
                </c:pt>
                <c:pt idx="1">
                  <c:v>1037</c:v>
                </c:pt>
                <c:pt idx="2">
                  <c:v>2064</c:v>
                </c:pt>
                <c:pt idx="3">
                  <c:v>3098</c:v>
                </c:pt>
                <c:pt idx="4">
                  <c:v>4473</c:v>
                </c:pt>
                <c:pt idx="5">
                  <c:v>5747</c:v>
                </c:pt>
                <c:pt idx="6">
                  <c:v>7018</c:v>
                </c:pt>
                <c:pt idx="7">
                  <c:v>8075</c:v>
                </c:pt>
                <c:pt idx="8">
                  <c:v>9154</c:v>
                </c:pt>
                <c:pt idx="9">
                  <c:v>10033</c:v>
                </c:pt>
                <c:pt idx="10">
                  <c:v>1014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label 1</c:f>
              <c:strCache>
                <c:ptCount val="1"/>
                <c:pt idx="0">
                  <c:v>PB11M2_d7_pt2_distance_moved</c:v>
                </c:pt>
              </c:strCache>
            </c:strRef>
          </c:tx>
          <c:spPr>
            <a:solidFill>
              <a:srgbClr val="000000"/>
            </a:solidFill>
            <a:ln w="288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ategories</c:f>
              <c:strCache>
                <c:ptCount val="1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</c:strCache>
            </c:strRef>
          </c:cat>
          <c:val>
            <c:numRef>
              <c:f>1</c:f>
              <c:numCache>
                <c:formatCode>General</c:formatCode>
                <c:ptCount val="11"/>
                <c:pt idx="0">
                  <c:v>0</c:v>
                </c:pt>
                <c:pt idx="1">
                  <c:v>590</c:v>
                </c:pt>
                <c:pt idx="2">
                  <c:v>1391</c:v>
                </c:pt>
                <c:pt idx="3">
                  <c:v>1829</c:v>
                </c:pt>
                <c:pt idx="4">
                  <c:v>1855</c:v>
                </c:pt>
                <c:pt idx="5">
                  <c:v>1908</c:v>
                </c:pt>
                <c:pt idx="6">
                  <c:v>2429</c:v>
                </c:pt>
                <c:pt idx="7">
                  <c:v>2584</c:v>
                </c:pt>
                <c:pt idx="8">
                  <c:v>2847</c:v>
                </c:pt>
                <c:pt idx="9">
                  <c:v>2999</c:v>
                </c:pt>
                <c:pt idx="10">
                  <c:v>3230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label 2</c:f>
              <c:strCache>
                <c:ptCount val="1"/>
                <c:pt idx="0">
                  <c:v>PB11M4_d7_pt2_distance_moved</c:v>
                </c:pt>
              </c:strCache>
            </c:strRef>
          </c:tx>
          <c:spPr>
            <a:solidFill>
              <a:srgbClr val="000000"/>
            </a:solidFill>
            <a:ln w="288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ategories</c:f>
              <c:strCache>
                <c:ptCount val="1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</c:strCache>
            </c:strRef>
          </c:cat>
          <c:val>
            <c:numRef>
              <c:f>2</c:f>
              <c:numCache>
                <c:formatCode>General</c:formatCode>
                <c:ptCount val="11"/>
                <c:pt idx="0">
                  <c:v>0</c:v>
                </c:pt>
                <c:pt idx="1">
                  <c:v>280</c:v>
                </c:pt>
                <c:pt idx="2">
                  <c:v>338</c:v>
                </c:pt>
                <c:pt idx="3">
                  <c:v>410</c:v>
                </c:pt>
                <c:pt idx="4">
                  <c:v>527</c:v>
                </c:pt>
                <c:pt idx="5">
                  <c:v>641</c:v>
                </c:pt>
                <c:pt idx="6">
                  <c:v>771</c:v>
                </c:pt>
                <c:pt idx="7">
                  <c:v>983</c:v>
                </c:pt>
                <c:pt idx="8">
                  <c:v>1224</c:v>
                </c:pt>
                <c:pt idx="9">
                  <c:v>1836</c:v>
                </c:pt>
                <c:pt idx="10">
                  <c:v>3018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label 3</c:f>
              <c:strCache>
                <c:ptCount val="1"/>
                <c:pt idx="0">
                  <c:v>PB12M3_d7_pt2_distance_moved</c:v>
                </c:pt>
              </c:strCache>
            </c:strRef>
          </c:tx>
          <c:spPr>
            <a:solidFill>
              <a:srgbClr val="000000"/>
            </a:solidFill>
            <a:ln w="288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ategories</c:f>
              <c:strCache>
                <c:ptCount val="1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</c:strCache>
            </c:strRef>
          </c:cat>
          <c:val>
            <c:numRef>
              <c:f>3</c:f>
              <c:numCache>
                <c:formatCode>General</c:formatCode>
                <c:ptCount val="11"/>
                <c:pt idx="0">
                  <c:v>0</c:v>
                </c:pt>
                <c:pt idx="1">
                  <c:v>230</c:v>
                </c:pt>
                <c:pt idx="2">
                  <c:v>278</c:v>
                </c:pt>
                <c:pt idx="3">
                  <c:v>311</c:v>
                </c:pt>
                <c:pt idx="4">
                  <c:v>586</c:v>
                </c:pt>
                <c:pt idx="5">
                  <c:v>814</c:v>
                </c:pt>
                <c:pt idx="6">
                  <c:v>1031</c:v>
                </c:pt>
                <c:pt idx="7">
                  <c:v>1333</c:v>
                </c:pt>
                <c:pt idx="8">
                  <c:v>1476</c:v>
                </c:pt>
                <c:pt idx="9">
                  <c:v>1947</c:v>
                </c:pt>
                <c:pt idx="10">
                  <c:v>1990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label 4</c:f>
              <c:strCache>
                <c:ptCount val="1"/>
                <c:pt idx="0">
                  <c:v>PB12M4_d7_pt2_distance_moved</c:v>
                </c:pt>
              </c:strCache>
            </c:strRef>
          </c:tx>
          <c:spPr>
            <a:solidFill>
              <a:srgbClr val="000000"/>
            </a:solidFill>
            <a:ln w="288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ategories</c:f>
              <c:strCache>
                <c:ptCount val="1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</c:strCache>
            </c:strRef>
          </c:cat>
          <c:val>
            <c:numRef>
              <c:f>4</c:f>
              <c:numCache>
                <c:formatCode>General</c:formatCode>
                <c:ptCount val="11"/>
                <c:pt idx="0">
                  <c:v>0</c:v>
                </c:pt>
                <c:pt idx="1">
                  <c:v>208</c:v>
                </c:pt>
                <c:pt idx="2">
                  <c:v>406</c:v>
                </c:pt>
                <c:pt idx="3">
                  <c:v>752</c:v>
                </c:pt>
                <c:pt idx="4">
                  <c:v>1191</c:v>
                </c:pt>
                <c:pt idx="5">
                  <c:v>1219</c:v>
                </c:pt>
                <c:pt idx="6">
                  <c:v>1442</c:v>
                </c:pt>
                <c:pt idx="7">
                  <c:v>1654</c:v>
                </c:pt>
                <c:pt idx="8">
                  <c:v>2148</c:v>
                </c:pt>
                <c:pt idx="9">
                  <c:v>2428</c:v>
                </c:pt>
                <c:pt idx="10">
                  <c:v>2428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label 5</c:f>
              <c:strCache>
                <c:ptCount val="1"/>
                <c:pt idx="0">
                  <c:v>PB7M1_d7_pt2_distance_moved</c:v>
                </c:pt>
              </c:strCache>
            </c:strRef>
          </c:tx>
          <c:spPr>
            <a:solidFill>
              <a:srgbClr val="000000"/>
            </a:solidFill>
            <a:ln w="288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ategories</c:f>
              <c:strCache>
                <c:ptCount val="1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</c:strCache>
            </c:strRef>
          </c:cat>
          <c:val>
            <c:numRef>
              <c:f>5</c:f>
              <c:numCache>
                <c:formatCode>General</c:formatCode>
                <c:ptCount val="11"/>
                <c:pt idx="0">
                  <c:v>0</c:v>
                </c:pt>
                <c:pt idx="1">
                  <c:v>181</c:v>
                </c:pt>
                <c:pt idx="2">
                  <c:v>659</c:v>
                </c:pt>
                <c:pt idx="3">
                  <c:v>1089</c:v>
                </c:pt>
                <c:pt idx="4">
                  <c:v>1320</c:v>
                </c:pt>
                <c:pt idx="5">
                  <c:v>2019</c:v>
                </c:pt>
                <c:pt idx="6">
                  <c:v>2351</c:v>
                </c:pt>
                <c:pt idx="7">
                  <c:v>2393</c:v>
                </c:pt>
                <c:pt idx="8">
                  <c:v>2509</c:v>
                </c:pt>
                <c:pt idx="9">
                  <c:v>2624</c:v>
                </c:pt>
                <c:pt idx="10">
                  <c:v>2769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label 6</c:f>
              <c:strCache>
                <c:ptCount val="1"/>
                <c:pt idx="0">
                  <c:v>PB7M2_d7_pt2_distance_moved</c:v>
                </c:pt>
              </c:strCache>
            </c:strRef>
          </c:tx>
          <c:spPr>
            <a:solidFill>
              <a:srgbClr val="000000"/>
            </a:solidFill>
            <a:ln w="288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ategories</c:f>
              <c:strCache>
                <c:ptCount val="1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</c:strCache>
            </c:strRef>
          </c:cat>
          <c:val>
            <c:numRef>
              <c:f>6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53</c:v>
                </c:pt>
                <c:pt idx="3">
                  <c:v>78</c:v>
                </c:pt>
                <c:pt idx="4">
                  <c:v>405</c:v>
                </c:pt>
                <c:pt idx="5">
                  <c:v>809</c:v>
                </c:pt>
                <c:pt idx="6">
                  <c:v>1321</c:v>
                </c:pt>
                <c:pt idx="7">
                  <c:v>1484</c:v>
                </c:pt>
                <c:pt idx="8">
                  <c:v>1850</c:v>
                </c:pt>
                <c:pt idx="9">
                  <c:v>2167</c:v>
                </c:pt>
                <c:pt idx="10">
                  <c:v>2206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label 7</c:f>
              <c:strCache>
                <c:ptCount val="1"/>
                <c:pt idx="0">
                  <c:v>PB8M2_d7_pt2_distance_moved</c:v>
                </c:pt>
              </c:strCache>
            </c:strRef>
          </c:tx>
          <c:spPr>
            <a:solidFill>
              <a:srgbClr val="000000"/>
            </a:solidFill>
            <a:ln w="288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ategories</c:f>
              <c:strCache>
                <c:ptCount val="1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</c:strCache>
            </c:strRef>
          </c:cat>
          <c:val>
            <c:numRef>
              <c:f>7</c:f>
              <c:numCache>
                <c:formatCode>General</c:formatCode>
                <c:ptCount val="11"/>
                <c:pt idx="0">
                  <c:v>0</c:v>
                </c:pt>
                <c:pt idx="1">
                  <c:v>1246</c:v>
                </c:pt>
                <c:pt idx="2">
                  <c:v>1527</c:v>
                </c:pt>
                <c:pt idx="3">
                  <c:v>1671</c:v>
                </c:pt>
                <c:pt idx="4">
                  <c:v>1811</c:v>
                </c:pt>
                <c:pt idx="5">
                  <c:v>2029</c:v>
                </c:pt>
                <c:pt idx="6">
                  <c:v>2135</c:v>
                </c:pt>
                <c:pt idx="7">
                  <c:v>2235</c:v>
                </c:pt>
                <c:pt idx="8">
                  <c:v>2252</c:v>
                </c:pt>
                <c:pt idx="9">
                  <c:v>2347</c:v>
                </c:pt>
                <c:pt idx="10">
                  <c:v>2467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label 8</c:f>
              <c:strCache>
                <c:ptCount val="1"/>
                <c:pt idx="0">
                  <c:v>PB8M3_d7_pt2_distance_moved</c:v>
                </c:pt>
              </c:strCache>
            </c:strRef>
          </c:tx>
          <c:spPr>
            <a:solidFill>
              <a:srgbClr val="000000"/>
            </a:solidFill>
            <a:ln w="288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ategories</c:f>
              <c:strCache>
                <c:ptCount val="1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</c:strCache>
            </c:strRef>
          </c:cat>
          <c:val>
            <c:numRef>
              <c:f>8</c:f>
              <c:numCache>
                <c:formatCode>General</c:formatCode>
                <c:ptCount val="11"/>
                <c:pt idx="0">
                  <c:v>0</c:v>
                </c:pt>
                <c:pt idx="1">
                  <c:v>776</c:v>
                </c:pt>
                <c:pt idx="2">
                  <c:v>951</c:v>
                </c:pt>
                <c:pt idx="3">
                  <c:v>1134</c:v>
                </c:pt>
                <c:pt idx="4">
                  <c:v>1363</c:v>
                </c:pt>
                <c:pt idx="5">
                  <c:v>1533</c:v>
                </c:pt>
                <c:pt idx="6">
                  <c:v>1951</c:v>
                </c:pt>
                <c:pt idx="7">
                  <c:v>2046</c:v>
                </c:pt>
                <c:pt idx="8">
                  <c:v>2425</c:v>
                </c:pt>
                <c:pt idx="9">
                  <c:v>2644</c:v>
                </c:pt>
                <c:pt idx="10">
                  <c:v>2822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label 9</c:f>
              <c:strCache>
                <c:ptCount val="1"/>
                <c:pt idx="0">
                  <c:v>PB8M4_d7_pt2_distance_moved</c:v>
                </c:pt>
              </c:strCache>
            </c:strRef>
          </c:tx>
          <c:spPr>
            <a:solidFill>
              <a:srgbClr val="000000"/>
            </a:solidFill>
            <a:ln w="288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ategories</c:f>
              <c:strCache>
                <c:ptCount val="1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</c:strCache>
            </c:strRef>
          </c:cat>
          <c:val>
            <c:numRef>
              <c:f>9</c:f>
              <c:numCache>
                <c:formatCode>General</c:formatCode>
                <c:ptCount val="11"/>
                <c:pt idx="0">
                  <c:v>0</c:v>
                </c:pt>
                <c:pt idx="1">
                  <c:v>687</c:v>
                </c:pt>
                <c:pt idx="2">
                  <c:v>896</c:v>
                </c:pt>
                <c:pt idx="3">
                  <c:v>1131</c:v>
                </c:pt>
                <c:pt idx="4">
                  <c:v>1231</c:v>
                </c:pt>
                <c:pt idx="5">
                  <c:v>1330</c:v>
                </c:pt>
                <c:pt idx="6">
                  <c:v>1843</c:v>
                </c:pt>
                <c:pt idx="7">
                  <c:v>2124</c:v>
                </c:pt>
                <c:pt idx="8">
                  <c:v>2261</c:v>
                </c:pt>
                <c:pt idx="9">
                  <c:v>2453</c:v>
                </c:pt>
                <c:pt idx="10">
                  <c:v>2761</c:v>
                </c:pt>
              </c:numCache>
            </c:numRef>
          </c:val>
          <c:smooth val="0"/>
        </c:ser>
        <c:ser>
          <c:idx val="10"/>
          <c:order val="10"/>
          <c:tx>
            <c:strRef>
              <c:f>label 10</c:f>
              <c:strCache>
                <c:ptCount val="1"/>
                <c:pt idx="0">
                  <c:v>PB9M1_d7_pt2_distance_moved</c:v>
                </c:pt>
              </c:strCache>
            </c:strRef>
          </c:tx>
          <c:spPr>
            <a:solidFill>
              <a:srgbClr val="000000"/>
            </a:solidFill>
            <a:ln w="288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ategories</c:f>
              <c:strCache>
                <c:ptCount val="1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</c:strCache>
            </c:strRef>
          </c:cat>
          <c:val>
            <c:numRef>
              <c:f>10</c:f>
              <c:numCache>
                <c:formatCode>General</c:formatCode>
                <c:ptCount val="11"/>
                <c:pt idx="0">
                  <c:v>0</c:v>
                </c:pt>
                <c:pt idx="1">
                  <c:v>215</c:v>
                </c:pt>
                <c:pt idx="2">
                  <c:v>359</c:v>
                </c:pt>
                <c:pt idx="3">
                  <c:v>376</c:v>
                </c:pt>
                <c:pt idx="4">
                  <c:v>555</c:v>
                </c:pt>
                <c:pt idx="5">
                  <c:v>1700</c:v>
                </c:pt>
                <c:pt idx="6">
                  <c:v>2084</c:v>
                </c:pt>
                <c:pt idx="7">
                  <c:v>2963</c:v>
                </c:pt>
                <c:pt idx="8">
                  <c:v>4250</c:v>
                </c:pt>
                <c:pt idx="9">
                  <c:v>5444</c:v>
                </c:pt>
                <c:pt idx="10">
                  <c:v>6834</c:v>
                </c:pt>
              </c:numCache>
            </c:numRef>
          </c:val>
          <c:smooth val="0"/>
        </c:ser>
        <c:ser>
          <c:idx val="11"/>
          <c:order val="11"/>
          <c:tx>
            <c:strRef>
              <c:f>label 11</c:f>
              <c:strCache>
                <c:ptCount val="1"/>
                <c:pt idx="0">
                  <c:v>PB9M2_d7_pt2_distance_moved</c:v>
                </c:pt>
              </c:strCache>
            </c:strRef>
          </c:tx>
          <c:spPr>
            <a:solidFill>
              <a:srgbClr val="000000"/>
            </a:solidFill>
            <a:ln w="288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ategories</c:f>
              <c:strCache>
                <c:ptCount val="1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</c:strCache>
            </c:strRef>
          </c:cat>
          <c:val>
            <c:numRef>
              <c:f>11</c:f>
              <c:numCache>
                <c:formatCode>General</c:formatCode>
                <c:ptCount val="11"/>
                <c:pt idx="0">
                  <c:v>0</c:v>
                </c:pt>
                <c:pt idx="1">
                  <c:v>233</c:v>
                </c:pt>
                <c:pt idx="2">
                  <c:v>254</c:v>
                </c:pt>
                <c:pt idx="3">
                  <c:v>533</c:v>
                </c:pt>
                <c:pt idx="4">
                  <c:v>669</c:v>
                </c:pt>
                <c:pt idx="5">
                  <c:v>891</c:v>
                </c:pt>
                <c:pt idx="6">
                  <c:v>978</c:v>
                </c:pt>
                <c:pt idx="7">
                  <c:v>1155</c:v>
                </c:pt>
                <c:pt idx="8">
                  <c:v>1172</c:v>
                </c:pt>
                <c:pt idx="9">
                  <c:v>1304</c:v>
                </c:pt>
                <c:pt idx="10">
                  <c:v>1402</c:v>
                </c:pt>
              </c:numCache>
            </c:numRef>
          </c:val>
          <c:smooth val="0"/>
        </c:ser>
        <c:ser>
          <c:idx val="12"/>
          <c:order val="12"/>
          <c:tx>
            <c:strRef>
              <c:f>label 12</c:f>
              <c:strCache>
                <c:ptCount val="1"/>
                <c:pt idx="0">
                  <c:v>PB10M2_d7_pt2_distance_moved</c:v>
                </c:pt>
              </c:strCache>
            </c:strRef>
          </c:tx>
          <c:spPr>
            <a:solidFill>
              <a:srgbClr val="ff0000"/>
            </a:solidFill>
            <a:ln w="288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ategories</c:f>
              <c:strCache>
                <c:ptCount val="1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</c:strCache>
            </c:strRef>
          </c:cat>
          <c:val>
            <c:numRef>
              <c:f>12</c:f>
              <c:numCache>
                <c:formatCode>General</c:formatCode>
                <c:ptCount val="11"/>
                <c:pt idx="0">
                  <c:v>0</c:v>
                </c:pt>
                <c:pt idx="1">
                  <c:v>839</c:v>
                </c:pt>
                <c:pt idx="2">
                  <c:v>843</c:v>
                </c:pt>
                <c:pt idx="3">
                  <c:v>1296</c:v>
                </c:pt>
                <c:pt idx="4">
                  <c:v>1408</c:v>
                </c:pt>
                <c:pt idx="5">
                  <c:v>1623</c:v>
                </c:pt>
                <c:pt idx="6">
                  <c:v>1696</c:v>
                </c:pt>
                <c:pt idx="7">
                  <c:v>1744</c:v>
                </c:pt>
                <c:pt idx="8">
                  <c:v>1942</c:v>
                </c:pt>
                <c:pt idx="9">
                  <c:v>2057</c:v>
                </c:pt>
                <c:pt idx="10">
                  <c:v>2072</c:v>
                </c:pt>
              </c:numCache>
            </c:numRef>
          </c:val>
          <c:smooth val="0"/>
        </c:ser>
        <c:ser>
          <c:idx val="13"/>
          <c:order val="13"/>
          <c:tx>
            <c:strRef>
              <c:f>label 13</c:f>
              <c:strCache>
                <c:ptCount val="1"/>
                <c:pt idx="0">
                  <c:v>PB10M3_d7_pt2_distance_moved</c:v>
                </c:pt>
              </c:strCache>
            </c:strRef>
          </c:tx>
          <c:spPr>
            <a:solidFill>
              <a:srgbClr val="ff0000"/>
            </a:solidFill>
            <a:ln w="288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ategories</c:f>
              <c:strCache>
                <c:ptCount val="1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</c:strCache>
            </c:strRef>
          </c:cat>
          <c:val>
            <c:numRef>
              <c:f>13</c:f>
              <c:numCache>
                <c:formatCode>General</c:formatCode>
                <c:ptCount val="11"/>
                <c:pt idx="0">
                  <c:v>0</c:v>
                </c:pt>
                <c:pt idx="1">
                  <c:v>192</c:v>
                </c:pt>
                <c:pt idx="2">
                  <c:v>231</c:v>
                </c:pt>
                <c:pt idx="3">
                  <c:v>571</c:v>
                </c:pt>
                <c:pt idx="4">
                  <c:v>578</c:v>
                </c:pt>
                <c:pt idx="5">
                  <c:v>1168</c:v>
                </c:pt>
                <c:pt idx="6">
                  <c:v>1957</c:v>
                </c:pt>
                <c:pt idx="7">
                  <c:v>2514</c:v>
                </c:pt>
                <c:pt idx="8">
                  <c:v>3668</c:v>
                </c:pt>
                <c:pt idx="9">
                  <c:v>4856</c:v>
                </c:pt>
                <c:pt idx="10">
                  <c:v>5830</c:v>
                </c:pt>
              </c:numCache>
            </c:numRef>
          </c:val>
          <c:smooth val="0"/>
        </c:ser>
        <c:ser>
          <c:idx val="14"/>
          <c:order val="14"/>
          <c:tx>
            <c:strRef>
              <c:f>label 14</c:f>
              <c:strCache>
                <c:ptCount val="1"/>
                <c:pt idx="0">
                  <c:v>PB10M4_d7_pt2_distance_moved</c:v>
                </c:pt>
              </c:strCache>
            </c:strRef>
          </c:tx>
          <c:spPr>
            <a:solidFill>
              <a:srgbClr val="ff0000"/>
            </a:solidFill>
            <a:ln w="288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ategories</c:f>
              <c:strCache>
                <c:ptCount val="1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</c:strCache>
            </c:strRef>
          </c:cat>
          <c:val>
            <c:numRef>
              <c:f>14</c:f>
              <c:numCache>
                <c:formatCode>General</c:formatCode>
                <c:ptCount val="11"/>
                <c:pt idx="0">
                  <c:v>0</c:v>
                </c:pt>
                <c:pt idx="1">
                  <c:v>543</c:v>
                </c:pt>
                <c:pt idx="2">
                  <c:v>926</c:v>
                </c:pt>
                <c:pt idx="3">
                  <c:v>1420</c:v>
                </c:pt>
                <c:pt idx="4">
                  <c:v>1498</c:v>
                </c:pt>
                <c:pt idx="5">
                  <c:v>1631</c:v>
                </c:pt>
                <c:pt idx="6">
                  <c:v>1665</c:v>
                </c:pt>
                <c:pt idx="7">
                  <c:v>1782</c:v>
                </c:pt>
                <c:pt idx="8">
                  <c:v>1868</c:v>
                </c:pt>
                <c:pt idx="9">
                  <c:v>2436</c:v>
                </c:pt>
                <c:pt idx="10">
                  <c:v>3563</c:v>
                </c:pt>
              </c:numCache>
            </c:numRef>
          </c:val>
          <c:smooth val="0"/>
        </c:ser>
        <c:ser>
          <c:idx val="15"/>
          <c:order val="15"/>
          <c:tx>
            <c:strRef>
              <c:f>label 15</c:f>
              <c:strCache>
                <c:ptCount val="1"/>
                <c:pt idx="0">
                  <c:v>PB11M1_d7_pt2_distance_moved</c:v>
                </c:pt>
              </c:strCache>
            </c:strRef>
          </c:tx>
          <c:spPr>
            <a:solidFill>
              <a:srgbClr val="ff0000"/>
            </a:solidFill>
            <a:ln w="288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ategories</c:f>
              <c:strCache>
                <c:ptCount val="1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</c:strCache>
            </c:strRef>
          </c:cat>
          <c:val>
            <c:numRef>
              <c:f>15</c:f>
              <c:numCache>
                <c:formatCode>General</c:formatCode>
                <c:ptCount val="11"/>
                <c:pt idx="0">
                  <c:v>0</c:v>
                </c:pt>
                <c:pt idx="1">
                  <c:v>788</c:v>
                </c:pt>
                <c:pt idx="2">
                  <c:v>1064</c:v>
                </c:pt>
                <c:pt idx="3">
                  <c:v>1870</c:v>
                </c:pt>
                <c:pt idx="4">
                  <c:v>2469</c:v>
                </c:pt>
                <c:pt idx="5">
                  <c:v>3067</c:v>
                </c:pt>
                <c:pt idx="6">
                  <c:v>3615</c:v>
                </c:pt>
                <c:pt idx="7">
                  <c:v>4047</c:v>
                </c:pt>
                <c:pt idx="8">
                  <c:v>4441</c:v>
                </c:pt>
                <c:pt idx="9">
                  <c:v>4717</c:v>
                </c:pt>
                <c:pt idx="10">
                  <c:v>5301</c:v>
                </c:pt>
              </c:numCache>
            </c:numRef>
          </c:val>
          <c:smooth val="0"/>
        </c:ser>
        <c:ser>
          <c:idx val="16"/>
          <c:order val="16"/>
          <c:tx>
            <c:strRef>
              <c:f>label 16</c:f>
              <c:strCache>
                <c:ptCount val="1"/>
                <c:pt idx="0">
                  <c:v>PB11M3_d7_pt2_distance_moved</c:v>
                </c:pt>
              </c:strCache>
            </c:strRef>
          </c:tx>
          <c:spPr>
            <a:solidFill>
              <a:srgbClr val="ff0000"/>
            </a:solidFill>
            <a:ln w="288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ategories</c:f>
              <c:strCache>
                <c:ptCount val="1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</c:strCache>
            </c:strRef>
          </c:cat>
          <c:val>
            <c:numRef>
              <c:f>16</c:f>
              <c:numCache>
                <c:formatCode>General</c:formatCode>
                <c:ptCount val="11"/>
                <c:pt idx="0">
                  <c:v>0</c:v>
                </c:pt>
                <c:pt idx="1">
                  <c:v>918</c:v>
                </c:pt>
                <c:pt idx="2">
                  <c:v>1286</c:v>
                </c:pt>
                <c:pt idx="3">
                  <c:v>1445</c:v>
                </c:pt>
                <c:pt idx="4">
                  <c:v>1516</c:v>
                </c:pt>
                <c:pt idx="5">
                  <c:v>1718</c:v>
                </c:pt>
                <c:pt idx="6">
                  <c:v>2053</c:v>
                </c:pt>
                <c:pt idx="7">
                  <c:v>2195</c:v>
                </c:pt>
                <c:pt idx="8">
                  <c:v>2250</c:v>
                </c:pt>
                <c:pt idx="9">
                  <c:v>2373</c:v>
                </c:pt>
                <c:pt idx="10">
                  <c:v>2547</c:v>
                </c:pt>
              </c:numCache>
            </c:numRef>
          </c:val>
          <c:smooth val="0"/>
        </c:ser>
        <c:ser>
          <c:idx val="17"/>
          <c:order val="17"/>
          <c:tx>
            <c:strRef>
              <c:f>label 17</c:f>
              <c:strCache>
                <c:ptCount val="1"/>
                <c:pt idx="0">
                  <c:v>PB12M1_d7_pt2_distance_moved</c:v>
                </c:pt>
              </c:strCache>
            </c:strRef>
          </c:tx>
          <c:spPr>
            <a:solidFill>
              <a:srgbClr val="ff0000"/>
            </a:solidFill>
            <a:ln w="288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ategories</c:f>
              <c:strCache>
                <c:ptCount val="1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</c:strCache>
            </c:strRef>
          </c:cat>
          <c:val>
            <c:numRef>
              <c:f>17</c:f>
              <c:numCache>
                <c:formatCode>General</c:formatCode>
                <c:ptCount val="11"/>
                <c:pt idx="0">
                  <c:v>0</c:v>
                </c:pt>
                <c:pt idx="1">
                  <c:v>170</c:v>
                </c:pt>
                <c:pt idx="2">
                  <c:v>447</c:v>
                </c:pt>
                <c:pt idx="3">
                  <c:v>590</c:v>
                </c:pt>
                <c:pt idx="4">
                  <c:v>1012</c:v>
                </c:pt>
                <c:pt idx="5">
                  <c:v>1099</c:v>
                </c:pt>
                <c:pt idx="6">
                  <c:v>1396</c:v>
                </c:pt>
                <c:pt idx="7">
                  <c:v>1489</c:v>
                </c:pt>
                <c:pt idx="8">
                  <c:v>1506</c:v>
                </c:pt>
                <c:pt idx="9">
                  <c:v>1784</c:v>
                </c:pt>
                <c:pt idx="10">
                  <c:v>1910</c:v>
                </c:pt>
              </c:numCache>
            </c:numRef>
          </c:val>
          <c:smooth val="0"/>
        </c:ser>
        <c:ser>
          <c:idx val="18"/>
          <c:order val="18"/>
          <c:tx>
            <c:strRef>
              <c:f>label 18</c:f>
              <c:strCache>
                <c:ptCount val="1"/>
                <c:pt idx="0">
                  <c:v>PB12M2_d7_pt2_distance_moved</c:v>
                </c:pt>
              </c:strCache>
            </c:strRef>
          </c:tx>
          <c:spPr>
            <a:solidFill>
              <a:srgbClr val="ff0000"/>
            </a:solidFill>
            <a:ln w="288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ategories</c:f>
              <c:strCache>
                <c:ptCount val="1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</c:strCache>
            </c:strRef>
          </c:cat>
          <c:val>
            <c:numRef>
              <c:f>18</c:f>
              <c:numCache>
                <c:formatCode>General</c:formatCode>
                <c:ptCount val="11"/>
                <c:pt idx="0">
                  <c:v>0</c:v>
                </c:pt>
                <c:pt idx="1">
                  <c:v>169</c:v>
                </c:pt>
                <c:pt idx="2">
                  <c:v>386</c:v>
                </c:pt>
                <c:pt idx="3">
                  <c:v>597</c:v>
                </c:pt>
                <c:pt idx="4">
                  <c:v>1023</c:v>
                </c:pt>
                <c:pt idx="5">
                  <c:v>1474</c:v>
                </c:pt>
                <c:pt idx="6">
                  <c:v>2633</c:v>
                </c:pt>
                <c:pt idx="7">
                  <c:v>2692</c:v>
                </c:pt>
                <c:pt idx="8">
                  <c:v>2902</c:v>
                </c:pt>
                <c:pt idx="9">
                  <c:v>3600</c:v>
                </c:pt>
                <c:pt idx="10">
                  <c:v>3720</c:v>
                </c:pt>
              </c:numCache>
            </c:numRef>
          </c:val>
          <c:smooth val="0"/>
        </c:ser>
        <c:ser>
          <c:idx val="19"/>
          <c:order val="19"/>
          <c:tx>
            <c:strRef>
              <c:f>label 19</c:f>
              <c:strCache>
                <c:ptCount val="1"/>
                <c:pt idx="0">
                  <c:v>PB7M3_d7_pt2_distance_moved</c:v>
                </c:pt>
              </c:strCache>
            </c:strRef>
          </c:tx>
          <c:spPr>
            <a:solidFill>
              <a:srgbClr val="ff0000"/>
            </a:solidFill>
            <a:ln w="288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ategories</c:f>
              <c:strCache>
                <c:ptCount val="1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</c:strCache>
            </c:strRef>
          </c:cat>
          <c:val>
            <c:numRef>
              <c:f>19</c:f>
              <c:numCache>
                <c:formatCode>General</c:formatCode>
                <c:ptCount val="11"/>
                <c:pt idx="0">
                  <c:v>0</c:v>
                </c:pt>
                <c:pt idx="1">
                  <c:v>345</c:v>
                </c:pt>
                <c:pt idx="2">
                  <c:v>461</c:v>
                </c:pt>
                <c:pt idx="3">
                  <c:v>667</c:v>
                </c:pt>
                <c:pt idx="4">
                  <c:v>745</c:v>
                </c:pt>
                <c:pt idx="5">
                  <c:v>924</c:v>
                </c:pt>
                <c:pt idx="6">
                  <c:v>1149</c:v>
                </c:pt>
                <c:pt idx="7">
                  <c:v>1469</c:v>
                </c:pt>
                <c:pt idx="8">
                  <c:v>1509</c:v>
                </c:pt>
                <c:pt idx="9">
                  <c:v>1676</c:v>
                </c:pt>
                <c:pt idx="10">
                  <c:v>1982</c:v>
                </c:pt>
              </c:numCache>
            </c:numRef>
          </c:val>
          <c:smooth val="0"/>
        </c:ser>
        <c:ser>
          <c:idx val="20"/>
          <c:order val="20"/>
          <c:tx>
            <c:strRef>
              <c:f>label 20</c:f>
              <c:strCache>
                <c:ptCount val="1"/>
                <c:pt idx="0">
                  <c:v>PB7M4_d7_pt2_distance_moved</c:v>
                </c:pt>
              </c:strCache>
            </c:strRef>
          </c:tx>
          <c:spPr>
            <a:solidFill>
              <a:srgbClr val="ff0000"/>
            </a:solidFill>
            <a:ln w="288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ategories</c:f>
              <c:strCache>
                <c:ptCount val="1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</c:strCache>
            </c:strRef>
          </c:cat>
          <c:val>
            <c:numRef>
              <c:f>20</c:f>
              <c:numCache>
                <c:formatCode>General</c:formatCode>
                <c:ptCount val="11"/>
                <c:pt idx="0">
                  <c:v>0</c:v>
                </c:pt>
                <c:pt idx="1">
                  <c:v>347</c:v>
                </c:pt>
                <c:pt idx="2">
                  <c:v>495</c:v>
                </c:pt>
                <c:pt idx="3">
                  <c:v>578</c:v>
                </c:pt>
                <c:pt idx="4">
                  <c:v>578</c:v>
                </c:pt>
                <c:pt idx="5">
                  <c:v>676</c:v>
                </c:pt>
                <c:pt idx="6">
                  <c:v>696</c:v>
                </c:pt>
                <c:pt idx="7">
                  <c:v>807</c:v>
                </c:pt>
                <c:pt idx="8">
                  <c:v>942</c:v>
                </c:pt>
                <c:pt idx="9">
                  <c:v>1201</c:v>
                </c:pt>
                <c:pt idx="10">
                  <c:v>1845</c:v>
                </c:pt>
              </c:numCache>
            </c:numRef>
          </c:val>
          <c:smooth val="0"/>
        </c:ser>
        <c:ser>
          <c:idx val="21"/>
          <c:order val="21"/>
          <c:tx>
            <c:strRef>
              <c:f>label 21</c:f>
              <c:strCache>
                <c:ptCount val="1"/>
                <c:pt idx="0">
                  <c:v>PB8M1_d7_pt2_distance_moved</c:v>
                </c:pt>
              </c:strCache>
            </c:strRef>
          </c:tx>
          <c:spPr>
            <a:solidFill>
              <a:srgbClr val="ff0000"/>
            </a:solidFill>
            <a:ln w="288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ategories</c:f>
              <c:strCache>
                <c:ptCount val="1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</c:strCache>
            </c:strRef>
          </c:cat>
          <c:val>
            <c:numRef>
              <c:f>21</c:f>
              <c:numCache>
                <c:formatCode>General</c:formatCode>
                <c:ptCount val="11"/>
                <c:pt idx="0">
                  <c:v>0</c:v>
                </c:pt>
                <c:pt idx="1">
                  <c:v>643</c:v>
                </c:pt>
                <c:pt idx="2">
                  <c:v>757</c:v>
                </c:pt>
                <c:pt idx="3">
                  <c:v>788</c:v>
                </c:pt>
                <c:pt idx="4">
                  <c:v>1254</c:v>
                </c:pt>
                <c:pt idx="5">
                  <c:v>1254</c:v>
                </c:pt>
                <c:pt idx="6">
                  <c:v>1354</c:v>
                </c:pt>
                <c:pt idx="7">
                  <c:v>1354</c:v>
                </c:pt>
                <c:pt idx="8">
                  <c:v>2184</c:v>
                </c:pt>
                <c:pt idx="9">
                  <c:v>2550</c:v>
                </c:pt>
                <c:pt idx="10">
                  <c:v>2656</c:v>
                </c:pt>
              </c:numCache>
            </c:numRef>
          </c:val>
          <c:smooth val="0"/>
        </c:ser>
        <c:ser>
          <c:idx val="22"/>
          <c:order val="22"/>
          <c:tx>
            <c:strRef>
              <c:f>label 22</c:f>
              <c:strCache>
                <c:ptCount val="1"/>
                <c:pt idx="0">
                  <c:v>PB9M3_d7_pt2_distance_moved</c:v>
                </c:pt>
              </c:strCache>
            </c:strRef>
          </c:tx>
          <c:spPr>
            <a:solidFill>
              <a:srgbClr val="ff0000"/>
            </a:solidFill>
            <a:ln w="288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ategories</c:f>
              <c:strCache>
                <c:ptCount val="1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</c:strCache>
            </c:strRef>
          </c:cat>
          <c:val>
            <c:numRef>
              <c:f>22</c:f>
              <c:numCache>
                <c:formatCode>General</c:formatCode>
                <c:ptCount val="11"/>
                <c:pt idx="0">
                  <c:v>0</c:v>
                </c:pt>
                <c:pt idx="1">
                  <c:v>285</c:v>
                </c:pt>
                <c:pt idx="2">
                  <c:v>372</c:v>
                </c:pt>
                <c:pt idx="3">
                  <c:v>477</c:v>
                </c:pt>
                <c:pt idx="4">
                  <c:v>509</c:v>
                </c:pt>
                <c:pt idx="5">
                  <c:v>601</c:v>
                </c:pt>
                <c:pt idx="6">
                  <c:v>726</c:v>
                </c:pt>
                <c:pt idx="7">
                  <c:v>1468</c:v>
                </c:pt>
                <c:pt idx="8">
                  <c:v>1680</c:v>
                </c:pt>
                <c:pt idx="9">
                  <c:v>2174</c:v>
                </c:pt>
                <c:pt idx="10">
                  <c:v>2800</c:v>
                </c:pt>
              </c:numCache>
            </c:numRef>
          </c:val>
          <c:smooth val="0"/>
        </c:ser>
        <c:ser>
          <c:idx val="23"/>
          <c:order val="23"/>
          <c:tx>
            <c:strRef>
              <c:f>label 23</c:f>
              <c:strCache>
                <c:ptCount val="1"/>
                <c:pt idx="0">
                  <c:v>PB9M4_d7_pt2_distance_moved</c:v>
                </c:pt>
              </c:strCache>
            </c:strRef>
          </c:tx>
          <c:spPr>
            <a:solidFill>
              <a:srgbClr val="ff0000"/>
            </a:solidFill>
            <a:ln w="288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ategories</c:f>
              <c:strCache>
                <c:ptCount val="1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</c:strCache>
            </c:strRef>
          </c:cat>
          <c:val>
            <c:numRef>
              <c:f>23</c:f>
              <c:numCache>
                <c:formatCode>General</c:formatCode>
                <c:ptCount val="11"/>
                <c:pt idx="0">
                  <c:v>0</c:v>
                </c:pt>
                <c:pt idx="1">
                  <c:v>278</c:v>
                </c:pt>
                <c:pt idx="2">
                  <c:v>413</c:v>
                </c:pt>
                <c:pt idx="3">
                  <c:v>462</c:v>
                </c:pt>
                <c:pt idx="4">
                  <c:v>696</c:v>
                </c:pt>
                <c:pt idx="5">
                  <c:v>1514</c:v>
                </c:pt>
                <c:pt idx="6">
                  <c:v>1979</c:v>
                </c:pt>
                <c:pt idx="7">
                  <c:v>2658</c:v>
                </c:pt>
                <c:pt idx="8">
                  <c:v>3738</c:v>
                </c:pt>
                <c:pt idx="9">
                  <c:v>4793</c:v>
                </c:pt>
                <c:pt idx="10">
                  <c:v>646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51593488"/>
        <c:axId val="20486537"/>
      </c:lineChart>
      <c:catAx>
        <c:axId val="5159348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20486537"/>
        <c:crosses val="autoZero"/>
        <c:auto val="1"/>
        <c:lblAlgn val="ctr"/>
        <c:lblOffset val="100"/>
        <c:noMultiLvlLbl val="0"/>
      </c:catAx>
      <c:valAx>
        <c:axId val="20486537"/>
        <c:scaling>
          <c:orientation val="minMax"/>
          <c:max val="10000"/>
          <c:min val="0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51593488"/>
        <c:crosses val="autoZero"/>
        <c:crossBetween val="midCat"/>
        <c:majorUnit val="2000"/>
        <c:minorUnit val="1000"/>
      </c:valAx>
      <c:spPr>
        <a:noFill/>
        <a:ln w="0">
          <a:solidFill>
            <a:srgbClr val="b3b3b3"/>
          </a:solidFill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scatterChart>
        <c:scatterStyle val="line"/>
        <c:varyColors val="0"/>
        <c:ser>
          <c:idx val="0"/>
          <c:order val="0"/>
          <c:tx>
            <c:strRef>
              <c:f>'PV-cKO'!$B$15:$B$15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rgbClr val="000000"/>
            </a:solidFill>
            <a:ln w="288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V-cKO'!$A$16:$A$26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</c:numCache>
            </c:numRef>
          </c:xVal>
          <c:yVal>
            <c:numRef>
              <c:f>'PV-cKO'!$B$16:$B$26</c:f>
              <c:numCache>
                <c:formatCode>General</c:formatCode>
                <c:ptCount val="11"/>
                <c:pt idx="0">
                  <c:v>0</c:v>
                </c:pt>
                <c:pt idx="1">
                  <c:v>473.583333333333</c:v>
                </c:pt>
                <c:pt idx="2">
                  <c:v>764.666666666667</c:v>
                </c:pt>
                <c:pt idx="3">
                  <c:v>1034.33333333333</c:v>
                </c:pt>
                <c:pt idx="4">
                  <c:v>1332.16666666667</c:v>
                </c:pt>
                <c:pt idx="5">
                  <c:v>1720</c:v>
                </c:pt>
                <c:pt idx="6">
                  <c:v>2112.83333333333</c:v>
                </c:pt>
                <c:pt idx="7">
                  <c:v>2419.08333333333</c:v>
                </c:pt>
                <c:pt idx="8">
                  <c:v>2797.33333333333</c:v>
                </c:pt>
                <c:pt idx="9">
                  <c:v>3185.5</c:v>
                </c:pt>
                <c:pt idx="10">
                  <c:v>3506.2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PV-cKO'!$C$15:$C$15</c:f>
              <c:strCache>
                <c:ptCount val="1"/>
                <c:pt idx="0">
                  <c:v>PV-cKO</c:v>
                </c:pt>
              </c:strCache>
            </c:strRef>
          </c:tx>
          <c:spPr>
            <a:solidFill>
              <a:srgbClr val="ff0000"/>
            </a:solidFill>
            <a:ln w="288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V-cKO'!$A$16:$A$26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</c:numCache>
            </c:numRef>
          </c:xVal>
          <c:yVal>
            <c:numRef>
              <c:f>'PV-cKO'!$C$16:$C$26</c:f>
              <c:numCache>
                <c:formatCode>General</c:formatCode>
                <c:ptCount val="11"/>
                <c:pt idx="0">
                  <c:v>0</c:v>
                </c:pt>
                <c:pt idx="1">
                  <c:v>459.75</c:v>
                </c:pt>
                <c:pt idx="2">
                  <c:v>640.083333333333</c:v>
                </c:pt>
                <c:pt idx="3">
                  <c:v>896.75</c:v>
                </c:pt>
                <c:pt idx="4">
                  <c:v>1107.16666666667</c:v>
                </c:pt>
                <c:pt idx="5">
                  <c:v>1395.75</c:v>
                </c:pt>
                <c:pt idx="6">
                  <c:v>1743.25</c:v>
                </c:pt>
                <c:pt idx="7">
                  <c:v>2018.25</c:v>
                </c:pt>
                <c:pt idx="8">
                  <c:v>2385.83333333333</c:v>
                </c:pt>
                <c:pt idx="9">
                  <c:v>2851.41666666667</c:v>
                </c:pt>
                <c:pt idx="10">
                  <c:v>3390.91666666667</c:v>
                </c:pt>
              </c:numCache>
            </c:numRef>
          </c:yVal>
          <c:smooth val="0"/>
        </c:ser>
        <c:axId val="10543144"/>
        <c:axId val="41380214"/>
      </c:scatterChart>
      <c:valAx>
        <c:axId val="10543144"/>
        <c:scaling>
          <c:orientation val="minMax"/>
          <c:max val="10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41380214"/>
        <c:crosses val="autoZero"/>
        <c:crossBetween val="midCat"/>
        <c:majorUnit val="5"/>
      </c:valAx>
      <c:valAx>
        <c:axId val="41380214"/>
        <c:scaling>
          <c:orientation val="minMax"/>
          <c:max val="6000"/>
          <c:min val="0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10543144"/>
        <c:crosses val="autoZero"/>
        <c:crossBetween val="midCat"/>
        <c:majorUnit val="3000"/>
      </c:valAx>
      <c:spPr>
        <a:noFill/>
        <a:ln w="0">
          <a:solidFill>
            <a:srgbClr val="b3b3b3"/>
          </a:solidFill>
        </a:ln>
      </c:spPr>
    </c:plotArea>
    <c:legend>
      <c:legendPos val="r"/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latin typeface="Arial"/>
            </a:defRPr>
          </a:pPr>
        </a:p>
      </c:txPr>
    </c:legend>
    <c:plotVisOnly val="1"/>
    <c:dispBlanksAs val="span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chart" Target="../charts/chart4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5</xdr:col>
      <xdr:colOff>104040</xdr:colOff>
      <xdr:row>19</xdr:row>
      <xdr:rowOff>29880</xdr:rowOff>
    </xdr:from>
    <xdr:to>
      <xdr:col>22</xdr:col>
      <xdr:colOff>172800</xdr:colOff>
      <xdr:row>38</xdr:row>
      <xdr:rowOff>90720</xdr:rowOff>
    </xdr:to>
    <xdr:graphicFrame>
      <xdr:nvGraphicFramePr>
        <xdr:cNvPr id="0" name=""/>
        <xdr:cNvGraphicFramePr/>
      </xdr:nvGraphicFramePr>
      <xdr:xfrm>
        <a:off x="12371040" y="3309120"/>
        <a:ext cx="5793840" cy="3238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5</xdr:col>
      <xdr:colOff>361800</xdr:colOff>
      <xdr:row>15</xdr:row>
      <xdr:rowOff>70920</xdr:rowOff>
    </xdr:from>
    <xdr:to>
      <xdr:col>10</xdr:col>
      <xdr:colOff>243000</xdr:colOff>
      <xdr:row>34</xdr:row>
      <xdr:rowOff>93600</xdr:rowOff>
    </xdr:to>
    <xdr:graphicFrame>
      <xdr:nvGraphicFramePr>
        <xdr:cNvPr id="1" name=""/>
        <xdr:cNvGraphicFramePr/>
      </xdr:nvGraphicFramePr>
      <xdr:xfrm>
        <a:off x="4449960" y="2661840"/>
        <a:ext cx="3970440" cy="3238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5</xdr:col>
      <xdr:colOff>104040</xdr:colOff>
      <xdr:row>19</xdr:row>
      <xdr:rowOff>42480</xdr:rowOff>
    </xdr:from>
    <xdr:to>
      <xdr:col>22</xdr:col>
      <xdr:colOff>172440</xdr:colOff>
      <xdr:row>38</xdr:row>
      <xdr:rowOff>102960</xdr:rowOff>
    </xdr:to>
    <xdr:graphicFrame>
      <xdr:nvGraphicFramePr>
        <xdr:cNvPr id="2" name=""/>
        <xdr:cNvGraphicFramePr/>
      </xdr:nvGraphicFramePr>
      <xdr:xfrm>
        <a:off x="12391200" y="3321720"/>
        <a:ext cx="5802480" cy="3237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4</xdr:col>
      <xdr:colOff>360</xdr:colOff>
      <xdr:row>16</xdr:row>
      <xdr:rowOff>1800</xdr:rowOff>
    </xdr:from>
    <xdr:to>
      <xdr:col>8</xdr:col>
      <xdr:colOff>690120</xdr:colOff>
      <xdr:row>35</xdr:row>
      <xdr:rowOff>24120</xdr:rowOff>
    </xdr:to>
    <xdr:graphicFrame>
      <xdr:nvGraphicFramePr>
        <xdr:cNvPr id="3" name=""/>
        <xdr:cNvGraphicFramePr/>
      </xdr:nvGraphicFramePr>
      <xdr:xfrm>
        <a:off x="3277080" y="2755080"/>
        <a:ext cx="3966120" cy="3238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Y26"/>
  <sheetViews>
    <sheetView showFormulas="false" showGridLines="true" showRowColHeaders="true" showZeros="true" rightToLeft="false" tabSelected="true" showOutlineSymbols="true" defaultGridColor="true" view="normal" topLeftCell="A1" colorId="64" zoomScale="95" zoomScaleNormal="95" zoomScalePageLayoutView="100" workbookViewId="0">
      <selection pane="topLeft" activeCell="N30" activeCellId="0" sqref="N30"/>
    </sheetView>
  </sheetViews>
  <sheetFormatPr defaultColWidth="11.60546875" defaultRowHeight="12.8" zeroHeight="false" outlineLevelRow="0" outlineLevelCol="0"/>
  <cols>
    <col collapsed="false" customWidth="false" hidden="false" outlineLevel="0" max="1" min="1" style="1" width="11.57"/>
  </cols>
  <sheetData>
    <row r="1" customFormat="false" ht="13.8" hidden="false" customHeight="false" outlineLevel="0" collapsed="false">
      <c r="B1" s="2" t="s">
        <v>0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3" t="s">
        <v>1</v>
      </c>
      <c r="O1" s="3"/>
      <c r="P1" s="3"/>
      <c r="Q1" s="3"/>
      <c r="R1" s="3"/>
      <c r="S1" s="3"/>
      <c r="T1" s="3"/>
      <c r="U1" s="3"/>
      <c r="V1" s="3"/>
      <c r="W1" s="3"/>
      <c r="X1" s="3"/>
      <c r="Y1" s="3"/>
    </row>
    <row r="2" customFormat="false" ht="13.8" hidden="false" customHeight="false" outlineLevel="0" collapsed="false">
      <c r="A2" s="1" t="s">
        <v>2</v>
      </c>
      <c r="B2" s="2" t="s">
        <v>3</v>
      </c>
      <c r="C2" s="2" t="s">
        <v>4</v>
      </c>
      <c r="D2" s="2" t="s">
        <v>5</v>
      </c>
      <c r="E2" s="2" t="s">
        <v>6</v>
      </c>
      <c r="F2" s="2" t="s">
        <v>7</v>
      </c>
      <c r="G2" s="2" t="s">
        <v>8</v>
      </c>
      <c r="H2" s="2" t="s">
        <v>9</v>
      </c>
      <c r="I2" s="2" t="s">
        <v>10</v>
      </c>
      <c r="J2" s="2" t="s">
        <v>11</v>
      </c>
      <c r="K2" s="2" t="s">
        <v>12</v>
      </c>
      <c r="L2" s="2" t="s">
        <v>13</v>
      </c>
      <c r="M2" s="2" t="s">
        <v>14</v>
      </c>
      <c r="N2" s="4" t="s">
        <v>15</v>
      </c>
      <c r="O2" s="4" t="s">
        <v>16</v>
      </c>
      <c r="P2" s="4" t="s">
        <v>17</v>
      </c>
      <c r="Q2" s="4" t="s">
        <v>18</v>
      </c>
      <c r="R2" s="4" t="s">
        <v>19</v>
      </c>
      <c r="S2" s="4" t="s">
        <v>20</v>
      </c>
      <c r="T2" s="4" t="s">
        <v>21</v>
      </c>
      <c r="U2" s="4" t="s">
        <v>22</v>
      </c>
      <c r="V2" s="4" t="s">
        <v>23</v>
      </c>
      <c r="W2" s="4" t="s">
        <v>24</v>
      </c>
      <c r="X2" s="4" t="s">
        <v>25</v>
      </c>
      <c r="Y2" s="4" t="s">
        <v>26</v>
      </c>
    </row>
    <row r="3" customFormat="false" ht="12.8" hidden="false" customHeight="false" outlineLevel="0" collapsed="false">
      <c r="A3" s="1" t="n">
        <v>0</v>
      </c>
      <c r="B3" s="5" t="n">
        <v>0</v>
      </c>
      <c r="C3" s="5" t="n">
        <v>0</v>
      </c>
      <c r="D3" s="5" t="n">
        <v>0</v>
      </c>
      <c r="E3" s="5" t="n">
        <v>0</v>
      </c>
      <c r="F3" s="5" t="n">
        <v>0</v>
      </c>
      <c r="G3" s="5" t="n">
        <v>0</v>
      </c>
      <c r="H3" s="5" t="n">
        <v>0</v>
      </c>
      <c r="I3" s="5" t="n">
        <v>0</v>
      </c>
      <c r="J3" s="5" t="n">
        <v>0</v>
      </c>
      <c r="K3" s="5" t="n">
        <v>0</v>
      </c>
      <c r="L3" s="5" t="n">
        <v>0</v>
      </c>
      <c r="M3" s="5" t="n">
        <v>0</v>
      </c>
      <c r="N3" s="0" t="n">
        <v>0</v>
      </c>
      <c r="O3" s="0" t="n">
        <v>0</v>
      </c>
      <c r="P3" s="0" t="n">
        <v>0</v>
      </c>
      <c r="Q3" s="0" t="n">
        <v>0</v>
      </c>
      <c r="R3" s="0" t="n">
        <v>0</v>
      </c>
      <c r="S3" s="0" t="n">
        <v>0</v>
      </c>
      <c r="T3" s="0" t="n">
        <v>0</v>
      </c>
      <c r="U3" s="0" t="n">
        <v>0</v>
      </c>
      <c r="V3" s="0" t="n">
        <v>0</v>
      </c>
      <c r="W3" s="0" t="n">
        <v>0</v>
      </c>
      <c r="X3" s="0" t="n">
        <v>0</v>
      </c>
      <c r="Y3" s="0" t="n">
        <v>0</v>
      </c>
    </row>
    <row r="4" customFormat="false" ht="13.8" hidden="false" customHeight="false" outlineLevel="0" collapsed="false">
      <c r="A4" s="4" t="n">
        <v>1</v>
      </c>
      <c r="B4" s="5" t="n">
        <v>655</v>
      </c>
      <c r="C4" s="5" t="n">
        <v>174</v>
      </c>
      <c r="D4" s="5" t="n">
        <v>12</v>
      </c>
      <c r="E4" s="5" t="n">
        <v>155</v>
      </c>
      <c r="F4" s="5" t="n">
        <v>1590</v>
      </c>
      <c r="G4" s="5" t="n">
        <v>55</v>
      </c>
      <c r="H4" s="5" t="n">
        <v>129</v>
      </c>
      <c r="I4" s="5" t="n">
        <v>529</v>
      </c>
      <c r="J4" s="5" t="n">
        <v>249</v>
      </c>
      <c r="K4" s="5" t="n">
        <v>222</v>
      </c>
      <c r="L4" s="5" t="n">
        <v>137</v>
      </c>
      <c r="M4" s="5" t="n">
        <v>514</v>
      </c>
      <c r="N4" s="0" t="n">
        <v>280</v>
      </c>
      <c r="O4" s="0" t="n">
        <v>277</v>
      </c>
      <c r="P4" s="0" t="n">
        <v>1013</v>
      </c>
      <c r="Q4" s="0" t="n">
        <v>75</v>
      </c>
      <c r="R4" s="0" t="n">
        <v>71</v>
      </c>
      <c r="S4" s="0" t="n">
        <v>88</v>
      </c>
      <c r="T4" s="0" t="n">
        <v>94</v>
      </c>
      <c r="U4" s="0" t="n">
        <v>257</v>
      </c>
      <c r="V4" s="0" t="n">
        <v>297</v>
      </c>
      <c r="W4" s="0" t="n">
        <v>385</v>
      </c>
      <c r="X4" s="0" t="n">
        <v>172</v>
      </c>
      <c r="Y4" s="0" t="n">
        <v>1784</v>
      </c>
    </row>
    <row r="5" customFormat="false" ht="13.8" hidden="false" customHeight="false" outlineLevel="0" collapsed="false">
      <c r="A5" s="4" t="n">
        <v>2</v>
      </c>
      <c r="B5" s="5" t="n">
        <v>1052</v>
      </c>
      <c r="C5" s="5" t="n">
        <v>453</v>
      </c>
      <c r="D5" s="5" t="n">
        <v>16</v>
      </c>
      <c r="E5" s="5" t="n">
        <v>166</v>
      </c>
      <c r="F5" s="5" t="n">
        <v>1993</v>
      </c>
      <c r="G5" s="5" t="n">
        <v>237</v>
      </c>
      <c r="H5" s="5" t="n">
        <v>376</v>
      </c>
      <c r="I5" s="5" t="n">
        <v>898</v>
      </c>
      <c r="J5" s="5" t="n">
        <v>385</v>
      </c>
      <c r="K5" s="5" t="n">
        <v>359</v>
      </c>
      <c r="L5" s="5" t="n">
        <v>328</v>
      </c>
      <c r="M5" s="5" t="n">
        <v>654</v>
      </c>
      <c r="N5" s="0" t="n">
        <v>322</v>
      </c>
      <c r="O5" s="0" t="n">
        <v>473</v>
      </c>
      <c r="P5" s="0" t="n">
        <v>1084</v>
      </c>
      <c r="Q5" s="0" t="n">
        <v>1430</v>
      </c>
      <c r="R5" s="0" t="n">
        <v>125</v>
      </c>
      <c r="S5" s="0" t="n">
        <v>416</v>
      </c>
      <c r="T5" s="0" t="n">
        <v>128</v>
      </c>
      <c r="U5" s="0" t="n">
        <v>532</v>
      </c>
      <c r="V5" s="0" t="n">
        <v>693</v>
      </c>
      <c r="W5" s="0" t="n">
        <v>484</v>
      </c>
      <c r="X5" s="0" t="n">
        <v>241</v>
      </c>
      <c r="Y5" s="0" t="n">
        <v>2231</v>
      </c>
    </row>
    <row r="6" customFormat="false" ht="13.8" hidden="false" customHeight="false" outlineLevel="0" collapsed="false">
      <c r="A6" s="4" t="n">
        <v>3</v>
      </c>
      <c r="B6" s="5" t="n">
        <v>1113</v>
      </c>
      <c r="C6" s="5" t="n">
        <v>528</v>
      </c>
      <c r="D6" s="5" t="n">
        <v>88</v>
      </c>
      <c r="E6" s="5" t="n">
        <v>193</v>
      </c>
      <c r="F6" s="5" t="n">
        <v>2164</v>
      </c>
      <c r="G6" s="5" t="n">
        <v>358</v>
      </c>
      <c r="H6" s="5" t="n">
        <v>817</v>
      </c>
      <c r="I6" s="5" t="n">
        <v>1435</v>
      </c>
      <c r="J6" s="5" t="n">
        <v>602</v>
      </c>
      <c r="K6" s="5" t="n">
        <v>898</v>
      </c>
      <c r="L6" s="5" t="n">
        <v>1138</v>
      </c>
      <c r="M6" s="5" t="n">
        <v>1041</v>
      </c>
      <c r="N6" s="0" t="n">
        <v>406</v>
      </c>
      <c r="O6" s="0" t="n">
        <v>632</v>
      </c>
      <c r="P6" s="0" t="n">
        <v>1280</v>
      </c>
      <c r="Q6" s="0" t="n">
        <v>3028</v>
      </c>
      <c r="R6" s="0" t="n">
        <v>310</v>
      </c>
      <c r="S6" s="0" t="n">
        <v>578</v>
      </c>
      <c r="T6" s="0" t="n">
        <v>164</v>
      </c>
      <c r="U6" s="0" t="n">
        <v>751</v>
      </c>
      <c r="V6" s="0" t="n">
        <v>824</v>
      </c>
      <c r="W6" s="0" t="n">
        <v>705</v>
      </c>
      <c r="X6" s="0" t="n">
        <v>317</v>
      </c>
      <c r="Y6" s="0" t="n">
        <v>2250</v>
      </c>
    </row>
    <row r="7" customFormat="false" ht="13.8" hidden="false" customHeight="false" outlineLevel="0" collapsed="false">
      <c r="A7" s="4" t="n">
        <v>4</v>
      </c>
      <c r="B7" s="5" t="n">
        <v>1351</v>
      </c>
      <c r="C7" s="5" t="n">
        <v>732</v>
      </c>
      <c r="D7" s="5" t="n">
        <v>311</v>
      </c>
      <c r="E7" s="5" t="n">
        <v>232</v>
      </c>
      <c r="F7" s="5" t="n">
        <v>2506</v>
      </c>
      <c r="G7" s="5" t="n">
        <v>694</v>
      </c>
      <c r="H7" s="5" t="n">
        <v>1900</v>
      </c>
      <c r="I7" s="5" t="n">
        <v>2470</v>
      </c>
      <c r="J7" s="5" t="n">
        <v>653</v>
      </c>
      <c r="K7" s="5" t="n">
        <v>1062</v>
      </c>
      <c r="L7" s="5" t="n">
        <v>2037</v>
      </c>
      <c r="M7" s="5" t="n">
        <v>1167</v>
      </c>
      <c r="N7" s="0" t="n">
        <v>447</v>
      </c>
      <c r="O7" s="0" t="n">
        <v>703</v>
      </c>
      <c r="P7" s="0" t="n">
        <v>1568</v>
      </c>
      <c r="Q7" s="0" t="n">
        <v>3976</v>
      </c>
      <c r="R7" s="0" t="n">
        <v>391</v>
      </c>
      <c r="S7" s="0" t="n">
        <v>620</v>
      </c>
      <c r="T7" s="0" t="n">
        <v>210</v>
      </c>
      <c r="U7" s="0" t="n">
        <v>833</v>
      </c>
      <c r="V7" s="0" t="n">
        <v>843</v>
      </c>
      <c r="W7" s="0" t="n">
        <v>851</v>
      </c>
      <c r="X7" s="0" t="n">
        <v>460</v>
      </c>
      <c r="Y7" s="0" t="n">
        <v>2266</v>
      </c>
    </row>
    <row r="8" customFormat="false" ht="13.8" hidden="false" customHeight="false" outlineLevel="0" collapsed="false">
      <c r="A8" s="4" t="n">
        <v>5</v>
      </c>
      <c r="B8" s="5" t="n">
        <v>2029</v>
      </c>
      <c r="C8" s="5" t="n">
        <v>1710</v>
      </c>
      <c r="D8" s="5" t="n">
        <v>371</v>
      </c>
      <c r="E8" s="5" t="n">
        <v>494</v>
      </c>
      <c r="F8" s="5" t="n">
        <v>3972</v>
      </c>
      <c r="G8" s="5" t="n">
        <v>878</v>
      </c>
      <c r="H8" s="5" t="n">
        <v>2466</v>
      </c>
      <c r="I8" s="5" t="n">
        <v>2881</v>
      </c>
      <c r="J8" s="5" t="n">
        <v>771</v>
      </c>
      <c r="K8" s="5" t="n">
        <v>1498</v>
      </c>
      <c r="L8" s="5" t="n">
        <v>3254</v>
      </c>
      <c r="M8" s="5" t="n">
        <v>1283</v>
      </c>
      <c r="N8" s="0" t="n">
        <v>738</v>
      </c>
      <c r="O8" s="0" t="n">
        <v>746</v>
      </c>
      <c r="P8" s="0" t="n">
        <v>1860</v>
      </c>
      <c r="Q8" s="0" t="n">
        <v>4632</v>
      </c>
      <c r="R8" s="0" t="n">
        <v>721</v>
      </c>
      <c r="S8" s="0" t="n">
        <v>893</v>
      </c>
      <c r="T8" s="0" t="n">
        <v>770</v>
      </c>
      <c r="U8" s="0" t="n">
        <v>1207</v>
      </c>
      <c r="V8" s="0" t="n">
        <v>1096</v>
      </c>
      <c r="W8" s="0" t="n">
        <v>2564</v>
      </c>
      <c r="X8" s="0" t="n">
        <v>656</v>
      </c>
      <c r="Y8" s="0" t="n">
        <v>2367</v>
      </c>
    </row>
    <row r="9" customFormat="false" ht="13.8" hidden="false" customHeight="false" outlineLevel="0" collapsed="false">
      <c r="A9" s="4" t="n">
        <v>6</v>
      </c>
      <c r="B9" s="5" t="n">
        <v>3390</v>
      </c>
      <c r="C9" s="5" t="n">
        <v>2018</v>
      </c>
      <c r="D9" s="5" t="n">
        <v>722</v>
      </c>
      <c r="E9" s="5" t="n">
        <v>711</v>
      </c>
      <c r="F9" s="5" t="n">
        <v>5292</v>
      </c>
      <c r="G9" s="5" t="n">
        <v>1552</v>
      </c>
      <c r="H9" s="5" t="n">
        <v>2930</v>
      </c>
      <c r="I9" s="5" t="n">
        <v>3522</v>
      </c>
      <c r="J9" s="5" t="n">
        <v>903</v>
      </c>
      <c r="K9" s="5" t="n">
        <v>2329</v>
      </c>
      <c r="L9" s="5" t="n">
        <v>3789</v>
      </c>
      <c r="M9" s="5" t="n">
        <v>1418</v>
      </c>
      <c r="N9" s="0" t="n">
        <v>804</v>
      </c>
      <c r="O9" s="0" t="n">
        <v>846</v>
      </c>
      <c r="P9" s="0" t="n">
        <v>2216</v>
      </c>
      <c r="Q9" s="0" t="n">
        <v>5463</v>
      </c>
      <c r="R9" s="0" t="n">
        <v>1193</v>
      </c>
      <c r="S9" s="0" t="n">
        <v>1268</v>
      </c>
      <c r="T9" s="0" t="n">
        <v>1112</v>
      </c>
      <c r="U9" s="0" t="n">
        <v>1434</v>
      </c>
      <c r="V9" s="0" t="n">
        <v>1829</v>
      </c>
      <c r="W9" s="0" t="n">
        <v>3052</v>
      </c>
      <c r="X9" s="0" t="n">
        <v>798</v>
      </c>
      <c r="Y9" s="0" t="n">
        <v>2477</v>
      </c>
    </row>
    <row r="10" customFormat="false" ht="13.8" hidden="false" customHeight="false" outlineLevel="0" collapsed="false">
      <c r="A10" s="4" t="n">
        <v>7</v>
      </c>
      <c r="B10" s="5" t="n">
        <v>4835</v>
      </c>
      <c r="C10" s="5" t="n">
        <v>2791</v>
      </c>
      <c r="D10" s="5" t="n">
        <v>1263</v>
      </c>
      <c r="E10" s="5" t="n">
        <v>1288</v>
      </c>
      <c r="F10" s="5" t="n">
        <v>5388</v>
      </c>
      <c r="G10" s="5" t="n">
        <v>1672</v>
      </c>
      <c r="H10" s="5" t="n">
        <v>3654</v>
      </c>
      <c r="I10" s="5" t="n">
        <v>4909</v>
      </c>
      <c r="J10" s="5" t="n">
        <v>1562</v>
      </c>
      <c r="K10" s="5" t="n">
        <v>2446</v>
      </c>
      <c r="L10" s="5" t="n">
        <v>5322</v>
      </c>
      <c r="M10" s="5" t="n">
        <v>1699</v>
      </c>
      <c r="N10" s="0" t="n">
        <v>840</v>
      </c>
      <c r="O10" s="0" t="n">
        <v>939</v>
      </c>
      <c r="P10" s="0" t="n">
        <v>2225</v>
      </c>
      <c r="Q10" s="0" t="n">
        <v>5613</v>
      </c>
      <c r="R10" s="0" t="n">
        <v>1412</v>
      </c>
      <c r="S10" s="0" t="n">
        <v>1396</v>
      </c>
      <c r="T10" s="0" t="n">
        <v>2418</v>
      </c>
      <c r="U10" s="0" t="n">
        <v>2272</v>
      </c>
      <c r="V10" s="0" t="n">
        <v>2873</v>
      </c>
      <c r="W10" s="0" t="n">
        <v>3594</v>
      </c>
      <c r="X10" s="0" t="n">
        <v>987</v>
      </c>
      <c r="Y10" s="0" t="n">
        <v>2667</v>
      </c>
    </row>
    <row r="11" customFormat="false" ht="13.8" hidden="false" customHeight="false" outlineLevel="0" collapsed="false">
      <c r="A11" s="4" t="n">
        <v>8</v>
      </c>
      <c r="B11" s="5" t="n">
        <v>5873</v>
      </c>
      <c r="C11" s="5" t="n">
        <v>3183</v>
      </c>
      <c r="D11" s="5" t="n">
        <v>1473</v>
      </c>
      <c r="E11" s="5" t="n">
        <v>3088</v>
      </c>
      <c r="F11" s="5" t="n">
        <v>5988</v>
      </c>
      <c r="G11" s="5" t="n">
        <v>2502</v>
      </c>
      <c r="H11" s="5" t="n">
        <v>4269</v>
      </c>
      <c r="I11" s="5" t="n">
        <v>5824</v>
      </c>
      <c r="J11" s="5" t="n">
        <v>2011</v>
      </c>
      <c r="K11" s="5" t="n">
        <v>2912</v>
      </c>
      <c r="L11" s="5" t="n">
        <v>5716</v>
      </c>
      <c r="M11" s="5" t="n">
        <v>2191</v>
      </c>
      <c r="N11" s="0" t="n">
        <v>890</v>
      </c>
      <c r="O11" s="0" t="n">
        <v>963</v>
      </c>
      <c r="P11" s="0" t="n">
        <v>2424</v>
      </c>
      <c r="Q11" s="0" t="n">
        <v>6116</v>
      </c>
      <c r="R11" s="0" t="n">
        <v>1913</v>
      </c>
      <c r="S11" s="0" t="n">
        <v>1527</v>
      </c>
      <c r="T11" s="0" t="n">
        <v>3828</v>
      </c>
      <c r="U11" s="0" t="n">
        <v>2582</v>
      </c>
      <c r="V11" s="0" t="n">
        <v>3143</v>
      </c>
      <c r="W11" s="0" t="n">
        <v>4519</v>
      </c>
      <c r="X11" s="0" t="n">
        <v>1460</v>
      </c>
      <c r="Y11" s="0" t="n">
        <v>2672</v>
      </c>
    </row>
    <row r="12" customFormat="false" ht="13.8" hidden="false" customHeight="false" outlineLevel="0" collapsed="false">
      <c r="A12" s="4" t="n">
        <v>9</v>
      </c>
      <c r="B12" s="5" t="n">
        <v>6843</v>
      </c>
      <c r="C12" s="5" t="n">
        <v>3251</v>
      </c>
      <c r="D12" s="5" t="n">
        <v>2071</v>
      </c>
      <c r="E12" s="5" t="n">
        <v>4026</v>
      </c>
      <c r="F12" s="5" t="n">
        <v>5988</v>
      </c>
      <c r="G12" s="5" t="n">
        <v>3628</v>
      </c>
      <c r="H12" s="5" t="n">
        <v>4854</v>
      </c>
      <c r="I12" s="5" t="n">
        <v>6755</v>
      </c>
      <c r="J12" s="5" t="n">
        <v>2516</v>
      </c>
      <c r="K12" s="5" t="n">
        <v>3110</v>
      </c>
      <c r="L12" s="5" t="n">
        <v>6311</v>
      </c>
      <c r="M12" s="5" t="n">
        <v>2495</v>
      </c>
      <c r="N12" s="0" t="n">
        <v>1060</v>
      </c>
      <c r="O12" s="0" t="n">
        <v>989</v>
      </c>
      <c r="P12" s="0" t="n">
        <v>2664</v>
      </c>
      <c r="Q12" s="0" t="n">
        <v>6882</v>
      </c>
      <c r="R12" s="0" t="n">
        <v>2887</v>
      </c>
      <c r="S12" s="0" t="n">
        <v>2489</v>
      </c>
      <c r="T12" s="0" t="n">
        <v>4932</v>
      </c>
      <c r="U12" s="0" t="n">
        <v>2790</v>
      </c>
      <c r="V12" s="0" t="n">
        <v>4321</v>
      </c>
      <c r="W12" s="0" t="n">
        <v>6154</v>
      </c>
      <c r="X12" s="0" t="n">
        <v>1460</v>
      </c>
      <c r="Y12" s="0" t="n">
        <v>2798</v>
      </c>
    </row>
    <row r="13" customFormat="false" ht="13.8" hidden="false" customHeight="false" outlineLevel="0" collapsed="false">
      <c r="A13" s="4" t="n">
        <v>10</v>
      </c>
      <c r="B13" s="5" t="n">
        <v>8606</v>
      </c>
      <c r="C13" s="5" t="n">
        <v>3304</v>
      </c>
      <c r="D13" s="5" t="n">
        <v>2486</v>
      </c>
      <c r="E13" s="5" t="n">
        <v>4400</v>
      </c>
      <c r="F13" s="5" t="n">
        <v>5988</v>
      </c>
      <c r="G13" s="5" t="n">
        <v>4249</v>
      </c>
      <c r="H13" s="5" t="n">
        <v>5363</v>
      </c>
      <c r="I13" s="5" t="n">
        <v>7806</v>
      </c>
      <c r="J13" s="5" t="n">
        <v>3056</v>
      </c>
      <c r="K13" s="5" t="n">
        <v>4224</v>
      </c>
      <c r="L13" s="5" t="n">
        <v>7698</v>
      </c>
      <c r="M13" s="5" t="n">
        <v>2678</v>
      </c>
      <c r="N13" s="0" t="n">
        <v>1305</v>
      </c>
      <c r="O13" s="0" t="n">
        <v>1008</v>
      </c>
      <c r="P13" s="0" t="n">
        <v>2834</v>
      </c>
      <c r="Q13" s="0" t="n">
        <v>7805</v>
      </c>
      <c r="R13" s="0" t="n">
        <v>4579</v>
      </c>
      <c r="S13" s="0" t="n">
        <v>3261</v>
      </c>
      <c r="T13" s="0" t="n">
        <v>6206</v>
      </c>
      <c r="U13" s="0" t="n">
        <v>2987</v>
      </c>
      <c r="V13" s="0" t="n">
        <v>4998</v>
      </c>
      <c r="W13" s="0" t="n">
        <v>7697</v>
      </c>
      <c r="X13" s="0" t="n">
        <v>2532</v>
      </c>
      <c r="Y13" s="0" t="n">
        <v>2798</v>
      </c>
    </row>
    <row r="15" customFormat="false" ht="12.8" hidden="false" customHeight="false" outlineLevel="0" collapsed="false">
      <c r="A15" s="6" t="s">
        <v>2</v>
      </c>
      <c r="B15" s="7" t="s">
        <v>0</v>
      </c>
      <c r="C15" s="8" t="s">
        <v>27</v>
      </c>
    </row>
    <row r="16" customFormat="false" ht="12.8" hidden="false" customHeight="false" outlineLevel="0" collapsed="false">
      <c r="A16" s="9" t="n">
        <v>0</v>
      </c>
      <c r="B16" s="10" t="n">
        <v>0</v>
      </c>
      <c r="C16" s="11" t="n">
        <v>0</v>
      </c>
    </row>
    <row r="17" customFormat="false" ht="13.8" hidden="false" customHeight="false" outlineLevel="0" collapsed="false">
      <c r="A17" s="12" t="n">
        <v>1</v>
      </c>
      <c r="B17" s="13" t="n">
        <f aca="false">AVERAGE(B4:M4)</f>
        <v>368.416666666667</v>
      </c>
      <c r="C17" s="14" t="n">
        <f aca="false">AVERAGE(N4:Y4)</f>
        <v>399.416666666667</v>
      </c>
    </row>
    <row r="18" customFormat="false" ht="13.8" hidden="false" customHeight="false" outlineLevel="0" collapsed="false">
      <c r="A18" s="12" t="n">
        <v>2</v>
      </c>
      <c r="B18" s="13" t="n">
        <f aca="false">AVERAGE(B5:M5)</f>
        <v>576.416666666667</v>
      </c>
      <c r="C18" s="14" t="n">
        <f aca="false">AVERAGE(N5:Y5)</f>
        <v>679.916666666667</v>
      </c>
    </row>
    <row r="19" customFormat="false" ht="13.8" hidden="false" customHeight="false" outlineLevel="0" collapsed="false">
      <c r="A19" s="12" t="n">
        <v>3</v>
      </c>
      <c r="B19" s="13" t="n">
        <f aca="false">AVERAGE(B6:M6)</f>
        <v>864.583333333333</v>
      </c>
      <c r="C19" s="14" t="n">
        <f aca="false">AVERAGE(N6:Y6)</f>
        <v>937.083333333333</v>
      </c>
    </row>
    <row r="20" customFormat="false" ht="13.8" hidden="false" customHeight="false" outlineLevel="0" collapsed="false">
      <c r="A20" s="12" t="n">
        <v>4</v>
      </c>
      <c r="B20" s="13" t="n">
        <f aca="false">AVERAGE(B7:M7)</f>
        <v>1259.58333333333</v>
      </c>
      <c r="C20" s="14" t="n">
        <f aca="false">AVERAGE(N7:Y7)</f>
        <v>1097.33333333333</v>
      </c>
    </row>
    <row r="21" customFormat="false" ht="13.8" hidden="false" customHeight="false" outlineLevel="0" collapsed="false">
      <c r="A21" s="12" t="n">
        <v>5</v>
      </c>
      <c r="B21" s="13" t="n">
        <f aca="false">AVERAGE(B8:M8)</f>
        <v>1800.58333333333</v>
      </c>
      <c r="C21" s="14" t="n">
        <f aca="false">AVERAGE(N8:Y8)</f>
        <v>1520.83333333333</v>
      </c>
    </row>
    <row r="22" customFormat="false" ht="13.8" hidden="false" customHeight="false" outlineLevel="0" collapsed="false">
      <c r="A22" s="12" t="n">
        <v>6</v>
      </c>
      <c r="B22" s="13" t="n">
        <f aca="false">AVERAGE(B9:M9)</f>
        <v>2381.33333333333</v>
      </c>
      <c r="C22" s="14" t="n">
        <f aca="false">AVERAGE(N9:Y9)</f>
        <v>1874.33333333333</v>
      </c>
    </row>
    <row r="23" customFormat="false" ht="13.8" hidden="false" customHeight="false" outlineLevel="0" collapsed="false">
      <c r="A23" s="12" t="n">
        <v>7</v>
      </c>
      <c r="B23" s="13" t="n">
        <f aca="false">AVERAGE(B10:M10)</f>
        <v>3069.08333333333</v>
      </c>
      <c r="C23" s="14" t="n">
        <f aca="false">AVERAGE(N10:Y10)</f>
        <v>2269.66666666667</v>
      </c>
    </row>
    <row r="24" customFormat="false" ht="13.8" hidden="false" customHeight="false" outlineLevel="0" collapsed="false">
      <c r="A24" s="12" t="n">
        <v>8</v>
      </c>
      <c r="B24" s="13" t="n">
        <f aca="false">AVERAGE(B11:M11)</f>
        <v>3752.5</v>
      </c>
      <c r="C24" s="14" t="n">
        <f aca="false">AVERAGE(N11:Y11)</f>
        <v>2669.75</v>
      </c>
    </row>
    <row r="25" customFormat="false" ht="13.8" hidden="false" customHeight="false" outlineLevel="0" collapsed="false">
      <c r="A25" s="12" t="n">
        <v>9</v>
      </c>
      <c r="B25" s="13" t="n">
        <f aca="false">AVERAGE(B12:M12)</f>
        <v>4320.66666666667</v>
      </c>
      <c r="C25" s="14" t="n">
        <f aca="false">AVERAGE(N12:Y12)</f>
        <v>3285.5</v>
      </c>
    </row>
    <row r="26" customFormat="false" ht="13.8" hidden="false" customHeight="false" outlineLevel="0" collapsed="false">
      <c r="A26" s="15" t="n">
        <v>10</v>
      </c>
      <c r="B26" s="16" t="n">
        <f aca="false">AVERAGE(B13:M13)</f>
        <v>4988.16666666667</v>
      </c>
      <c r="C26" s="17" t="n">
        <f aca="false">AVERAGE(N13:Y13)</f>
        <v>4000.83333333333</v>
      </c>
    </row>
  </sheetData>
  <mergeCells count="2">
    <mergeCell ref="B1:M1"/>
    <mergeCell ref="N1:Y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Y26"/>
  <sheetViews>
    <sheetView showFormulas="false" showGridLines="true" showRowColHeaders="true" showZeros="true" rightToLeft="false" tabSelected="false" showOutlineSymbols="true" defaultGridColor="true" view="normal" topLeftCell="A1" colorId="64" zoomScale="95" zoomScaleNormal="95" zoomScalePageLayoutView="100" workbookViewId="0">
      <selection pane="topLeft" activeCell="R15" activeCellId="0" sqref="R15"/>
    </sheetView>
  </sheetViews>
  <sheetFormatPr defaultColWidth="11.625" defaultRowHeight="12.8" zeroHeight="false" outlineLevelRow="0" outlineLevelCol="0"/>
  <sheetData>
    <row r="1" customFormat="false" ht="13.8" hidden="false" customHeight="false" outlineLevel="0" collapsed="false">
      <c r="A1" s="1"/>
      <c r="B1" s="2" t="s">
        <v>28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4" t="s">
        <v>29</v>
      </c>
      <c r="O1" s="4"/>
      <c r="P1" s="4"/>
      <c r="Q1" s="4"/>
      <c r="R1" s="4"/>
      <c r="S1" s="4"/>
      <c r="T1" s="4"/>
      <c r="U1" s="4"/>
      <c r="V1" s="4"/>
      <c r="W1" s="4"/>
      <c r="X1" s="4"/>
      <c r="Y1" s="4"/>
    </row>
    <row r="2" customFormat="false" ht="13.8" hidden="false" customHeight="false" outlineLevel="0" collapsed="false">
      <c r="A2" s="1" t="s">
        <v>2</v>
      </c>
      <c r="B2" s="2" t="s">
        <v>30</v>
      </c>
      <c r="C2" s="2" t="s">
        <v>31</v>
      </c>
      <c r="D2" s="2" t="s">
        <v>32</v>
      </c>
      <c r="E2" s="2" t="s">
        <v>33</v>
      </c>
      <c r="F2" s="2" t="s">
        <v>34</v>
      </c>
      <c r="G2" s="2" t="s">
        <v>35</v>
      </c>
      <c r="H2" s="2" t="s">
        <v>36</v>
      </c>
      <c r="I2" s="2" t="s">
        <v>37</v>
      </c>
      <c r="J2" s="2" t="s">
        <v>38</v>
      </c>
      <c r="K2" s="2" t="s">
        <v>39</v>
      </c>
      <c r="L2" s="2" t="s">
        <v>40</v>
      </c>
      <c r="M2" s="2" t="s">
        <v>41</v>
      </c>
      <c r="N2" s="4" t="s">
        <v>42</v>
      </c>
      <c r="O2" s="4" t="s">
        <v>43</v>
      </c>
      <c r="P2" s="4" t="s">
        <v>44</v>
      </c>
      <c r="Q2" s="4" t="s">
        <v>45</v>
      </c>
      <c r="R2" s="4" t="s">
        <v>46</v>
      </c>
      <c r="S2" s="4" t="s">
        <v>47</v>
      </c>
      <c r="T2" s="4" t="s">
        <v>48</v>
      </c>
      <c r="U2" s="4" t="s">
        <v>49</v>
      </c>
      <c r="V2" s="4" t="s">
        <v>50</v>
      </c>
      <c r="W2" s="4" t="s">
        <v>51</v>
      </c>
      <c r="X2" s="4" t="s">
        <v>52</v>
      </c>
      <c r="Y2" s="4" t="s">
        <v>53</v>
      </c>
    </row>
    <row r="3" customFormat="false" ht="12.8" hidden="false" customHeight="false" outlineLevel="0" collapsed="false">
      <c r="A3" s="1" t="n">
        <v>0</v>
      </c>
      <c r="B3" s="0" t="n">
        <v>0</v>
      </c>
      <c r="C3" s="0" t="n">
        <v>0</v>
      </c>
      <c r="D3" s="0" t="n">
        <v>0</v>
      </c>
      <c r="E3" s="0" t="n">
        <v>0</v>
      </c>
      <c r="F3" s="0" t="n">
        <v>0</v>
      </c>
      <c r="G3" s="0" t="n">
        <v>0</v>
      </c>
      <c r="H3" s="0" t="n">
        <v>0</v>
      </c>
      <c r="I3" s="0" t="n">
        <v>0</v>
      </c>
      <c r="J3" s="0" t="n">
        <v>0</v>
      </c>
      <c r="K3" s="0" t="n">
        <v>0</v>
      </c>
      <c r="L3" s="0" t="n">
        <v>0</v>
      </c>
      <c r="M3" s="0" t="n">
        <v>0</v>
      </c>
      <c r="N3" s="0" t="n">
        <v>0</v>
      </c>
      <c r="O3" s="0" t="n">
        <v>0</v>
      </c>
      <c r="P3" s="0" t="n">
        <v>0</v>
      </c>
      <c r="Q3" s="0" t="n">
        <v>0</v>
      </c>
      <c r="R3" s="0" t="n">
        <v>0</v>
      </c>
      <c r="S3" s="0" t="n">
        <v>0</v>
      </c>
      <c r="T3" s="0" t="n">
        <v>0</v>
      </c>
      <c r="U3" s="0" t="n">
        <v>0</v>
      </c>
      <c r="V3" s="0" t="n">
        <v>0</v>
      </c>
      <c r="W3" s="0" t="n">
        <v>0</v>
      </c>
      <c r="X3" s="0" t="n">
        <v>0</v>
      </c>
      <c r="Y3" s="0" t="n">
        <v>0</v>
      </c>
    </row>
    <row r="4" customFormat="false" ht="13.8" hidden="false" customHeight="false" outlineLevel="0" collapsed="false">
      <c r="A4" s="4" t="n">
        <v>1</v>
      </c>
      <c r="B4" s="0" t="n">
        <v>1037</v>
      </c>
      <c r="C4" s="0" t="n">
        <v>590</v>
      </c>
      <c r="D4" s="0" t="n">
        <v>280</v>
      </c>
      <c r="E4" s="0" t="n">
        <v>230</v>
      </c>
      <c r="F4" s="0" t="n">
        <v>208</v>
      </c>
      <c r="G4" s="0" t="n">
        <v>181</v>
      </c>
      <c r="H4" s="0" t="n">
        <v>0</v>
      </c>
      <c r="I4" s="0" t="n">
        <v>1246</v>
      </c>
      <c r="J4" s="0" t="n">
        <v>776</v>
      </c>
      <c r="K4" s="0" t="n">
        <v>687</v>
      </c>
      <c r="L4" s="0" t="n">
        <v>215</v>
      </c>
      <c r="M4" s="0" t="n">
        <v>233</v>
      </c>
      <c r="N4" s="0" t="n">
        <v>839</v>
      </c>
      <c r="O4" s="0" t="n">
        <v>192</v>
      </c>
      <c r="P4" s="0" t="n">
        <v>543</v>
      </c>
      <c r="Q4" s="0" t="n">
        <v>788</v>
      </c>
      <c r="R4" s="0" t="n">
        <v>918</v>
      </c>
      <c r="S4" s="0" t="n">
        <v>170</v>
      </c>
      <c r="T4" s="0" t="n">
        <v>169</v>
      </c>
      <c r="U4" s="0" t="n">
        <v>345</v>
      </c>
      <c r="V4" s="0" t="n">
        <v>347</v>
      </c>
      <c r="W4" s="0" t="n">
        <v>643</v>
      </c>
      <c r="X4" s="0" t="n">
        <v>285</v>
      </c>
      <c r="Y4" s="0" t="n">
        <v>278</v>
      </c>
    </row>
    <row r="5" customFormat="false" ht="13.8" hidden="false" customHeight="false" outlineLevel="0" collapsed="false">
      <c r="A5" s="4" t="n">
        <v>2</v>
      </c>
      <c r="B5" s="0" t="n">
        <v>2064</v>
      </c>
      <c r="C5" s="0" t="n">
        <v>1391</v>
      </c>
      <c r="D5" s="0" t="n">
        <v>338</v>
      </c>
      <c r="E5" s="0" t="n">
        <v>278</v>
      </c>
      <c r="F5" s="0" t="n">
        <v>406</v>
      </c>
      <c r="G5" s="0" t="n">
        <v>659</v>
      </c>
      <c r="H5" s="0" t="n">
        <v>53</v>
      </c>
      <c r="I5" s="0" t="n">
        <v>1527</v>
      </c>
      <c r="J5" s="0" t="n">
        <v>951</v>
      </c>
      <c r="K5" s="0" t="n">
        <v>896</v>
      </c>
      <c r="L5" s="0" t="n">
        <v>359</v>
      </c>
      <c r="M5" s="0" t="n">
        <v>254</v>
      </c>
      <c r="N5" s="0" t="n">
        <v>843</v>
      </c>
      <c r="O5" s="0" t="n">
        <v>231</v>
      </c>
      <c r="P5" s="0" t="n">
        <v>926</v>
      </c>
      <c r="Q5" s="0" t="n">
        <v>1064</v>
      </c>
      <c r="R5" s="0" t="n">
        <v>1286</v>
      </c>
      <c r="S5" s="0" t="n">
        <v>447</v>
      </c>
      <c r="T5" s="0" t="n">
        <v>386</v>
      </c>
      <c r="U5" s="0" t="n">
        <v>461</v>
      </c>
      <c r="V5" s="0" t="n">
        <v>495</v>
      </c>
      <c r="W5" s="0" t="n">
        <v>757</v>
      </c>
      <c r="X5" s="0" t="n">
        <v>372</v>
      </c>
      <c r="Y5" s="0" t="n">
        <v>413</v>
      </c>
    </row>
    <row r="6" customFormat="false" ht="13.8" hidden="false" customHeight="false" outlineLevel="0" collapsed="false">
      <c r="A6" s="4" t="n">
        <v>3</v>
      </c>
      <c r="B6" s="0" t="n">
        <v>3098</v>
      </c>
      <c r="C6" s="0" t="n">
        <v>1829</v>
      </c>
      <c r="D6" s="0" t="n">
        <v>410</v>
      </c>
      <c r="E6" s="0" t="n">
        <v>311</v>
      </c>
      <c r="F6" s="0" t="n">
        <v>752</v>
      </c>
      <c r="G6" s="0" t="n">
        <v>1089</v>
      </c>
      <c r="H6" s="0" t="n">
        <v>78</v>
      </c>
      <c r="I6" s="0" t="n">
        <v>1671</v>
      </c>
      <c r="J6" s="0" t="n">
        <v>1134</v>
      </c>
      <c r="K6" s="0" t="n">
        <v>1131</v>
      </c>
      <c r="L6" s="0" t="n">
        <v>376</v>
      </c>
      <c r="M6" s="0" t="n">
        <v>533</v>
      </c>
      <c r="N6" s="0" t="n">
        <v>1296</v>
      </c>
      <c r="O6" s="0" t="n">
        <v>571</v>
      </c>
      <c r="P6" s="0" t="n">
        <v>1420</v>
      </c>
      <c r="Q6" s="0" t="n">
        <v>1870</v>
      </c>
      <c r="R6" s="0" t="n">
        <v>1445</v>
      </c>
      <c r="S6" s="0" t="n">
        <v>590</v>
      </c>
      <c r="T6" s="0" t="n">
        <v>597</v>
      </c>
      <c r="U6" s="0" t="n">
        <v>667</v>
      </c>
      <c r="V6" s="0" t="n">
        <v>578</v>
      </c>
      <c r="W6" s="0" t="n">
        <v>788</v>
      </c>
      <c r="X6" s="0" t="n">
        <v>477</v>
      </c>
      <c r="Y6" s="0" t="n">
        <v>462</v>
      </c>
    </row>
    <row r="7" customFormat="false" ht="13.8" hidden="false" customHeight="false" outlineLevel="0" collapsed="false">
      <c r="A7" s="4" t="n">
        <v>4</v>
      </c>
      <c r="B7" s="0" t="n">
        <v>4473</v>
      </c>
      <c r="C7" s="0" t="n">
        <v>1855</v>
      </c>
      <c r="D7" s="0" t="n">
        <v>527</v>
      </c>
      <c r="E7" s="0" t="n">
        <v>586</v>
      </c>
      <c r="F7" s="0" t="n">
        <v>1191</v>
      </c>
      <c r="G7" s="0" t="n">
        <v>1320</v>
      </c>
      <c r="H7" s="0" t="n">
        <v>405</v>
      </c>
      <c r="I7" s="0" t="n">
        <v>1811</v>
      </c>
      <c r="J7" s="0" t="n">
        <v>1363</v>
      </c>
      <c r="K7" s="0" t="n">
        <v>1231</v>
      </c>
      <c r="L7" s="0" t="n">
        <v>555</v>
      </c>
      <c r="M7" s="0" t="n">
        <v>669</v>
      </c>
      <c r="N7" s="0" t="n">
        <v>1408</v>
      </c>
      <c r="O7" s="0" t="n">
        <v>578</v>
      </c>
      <c r="P7" s="0" t="n">
        <v>1498</v>
      </c>
      <c r="Q7" s="0" t="n">
        <v>2469</v>
      </c>
      <c r="R7" s="0" t="n">
        <v>1516</v>
      </c>
      <c r="S7" s="0" t="n">
        <v>1012</v>
      </c>
      <c r="T7" s="0" t="n">
        <v>1023</v>
      </c>
      <c r="U7" s="0" t="n">
        <v>745</v>
      </c>
      <c r="V7" s="0" t="n">
        <v>578</v>
      </c>
      <c r="W7" s="0" t="n">
        <v>1254</v>
      </c>
      <c r="X7" s="0" t="n">
        <v>509</v>
      </c>
      <c r="Y7" s="0" t="n">
        <v>696</v>
      </c>
    </row>
    <row r="8" customFormat="false" ht="13.8" hidden="false" customHeight="false" outlineLevel="0" collapsed="false">
      <c r="A8" s="4" t="n">
        <v>5</v>
      </c>
      <c r="B8" s="0" t="n">
        <v>5747</v>
      </c>
      <c r="C8" s="0" t="n">
        <v>1908</v>
      </c>
      <c r="D8" s="0" t="n">
        <v>641</v>
      </c>
      <c r="E8" s="0" t="n">
        <v>814</v>
      </c>
      <c r="F8" s="0" t="n">
        <v>1219</v>
      </c>
      <c r="G8" s="0" t="n">
        <v>2019</v>
      </c>
      <c r="H8" s="0" t="n">
        <v>809</v>
      </c>
      <c r="I8" s="0" t="n">
        <v>2029</v>
      </c>
      <c r="J8" s="0" t="n">
        <v>1533</v>
      </c>
      <c r="K8" s="0" t="n">
        <v>1330</v>
      </c>
      <c r="L8" s="0" t="n">
        <v>1700</v>
      </c>
      <c r="M8" s="0" t="n">
        <v>891</v>
      </c>
      <c r="N8" s="0" t="n">
        <v>1623</v>
      </c>
      <c r="O8" s="0" t="n">
        <v>1168</v>
      </c>
      <c r="P8" s="0" t="n">
        <v>1631</v>
      </c>
      <c r="Q8" s="0" t="n">
        <v>3067</v>
      </c>
      <c r="R8" s="0" t="n">
        <v>1718</v>
      </c>
      <c r="S8" s="0" t="n">
        <v>1099</v>
      </c>
      <c r="T8" s="0" t="n">
        <v>1474</v>
      </c>
      <c r="U8" s="0" t="n">
        <v>924</v>
      </c>
      <c r="V8" s="0" t="n">
        <v>676</v>
      </c>
      <c r="W8" s="0" t="n">
        <v>1254</v>
      </c>
      <c r="X8" s="0" t="n">
        <v>601</v>
      </c>
      <c r="Y8" s="0" t="n">
        <v>1514</v>
      </c>
    </row>
    <row r="9" customFormat="false" ht="13.8" hidden="false" customHeight="false" outlineLevel="0" collapsed="false">
      <c r="A9" s="4" t="n">
        <v>6</v>
      </c>
      <c r="B9" s="0" t="n">
        <v>7018</v>
      </c>
      <c r="C9" s="0" t="n">
        <v>2429</v>
      </c>
      <c r="D9" s="0" t="n">
        <v>771</v>
      </c>
      <c r="E9" s="0" t="n">
        <v>1031</v>
      </c>
      <c r="F9" s="0" t="n">
        <v>1442</v>
      </c>
      <c r="G9" s="0" t="n">
        <v>2351</v>
      </c>
      <c r="H9" s="0" t="n">
        <v>1321</v>
      </c>
      <c r="I9" s="0" t="n">
        <v>2135</v>
      </c>
      <c r="J9" s="0" t="n">
        <v>1951</v>
      </c>
      <c r="K9" s="0" t="n">
        <v>1843</v>
      </c>
      <c r="L9" s="0" t="n">
        <v>2084</v>
      </c>
      <c r="M9" s="0" t="n">
        <v>978</v>
      </c>
      <c r="N9" s="0" t="n">
        <v>1696</v>
      </c>
      <c r="O9" s="0" t="n">
        <v>1957</v>
      </c>
      <c r="P9" s="0" t="n">
        <v>1665</v>
      </c>
      <c r="Q9" s="0" t="n">
        <v>3615</v>
      </c>
      <c r="R9" s="0" t="n">
        <v>2053</v>
      </c>
      <c r="S9" s="0" t="n">
        <v>1396</v>
      </c>
      <c r="T9" s="0" t="n">
        <v>2633</v>
      </c>
      <c r="U9" s="0" t="n">
        <v>1149</v>
      </c>
      <c r="V9" s="0" t="n">
        <v>696</v>
      </c>
      <c r="W9" s="0" t="n">
        <v>1354</v>
      </c>
      <c r="X9" s="0" t="n">
        <v>726</v>
      </c>
      <c r="Y9" s="0" t="n">
        <v>1979</v>
      </c>
    </row>
    <row r="10" customFormat="false" ht="13.8" hidden="false" customHeight="false" outlineLevel="0" collapsed="false">
      <c r="A10" s="4" t="n">
        <v>7</v>
      </c>
      <c r="B10" s="0" t="n">
        <v>8075</v>
      </c>
      <c r="C10" s="0" t="n">
        <v>2584</v>
      </c>
      <c r="D10" s="0" t="n">
        <v>983</v>
      </c>
      <c r="E10" s="0" t="n">
        <v>1333</v>
      </c>
      <c r="F10" s="0" t="n">
        <v>1654</v>
      </c>
      <c r="G10" s="0" t="n">
        <v>2393</v>
      </c>
      <c r="H10" s="0" t="n">
        <v>1484</v>
      </c>
      <c r="I10" s="0" t="n">
        <v>2235</v>
      </c>
      <c r="J10" s="0" t="n">
        <v>2046</v>
      </c>
      <c r="K10" s="0" t="n">
        <v>2124</v>
      </c>
      <c r="L10" s="0" t="n">
        <v>2963</v>
      </c>
      <c r="M10" s="0" t="n">
        <v>1155</v>
      </c>
      <c r="N10" s="0" t="n">
        <v>1744</v>
      </c>
      <c r="O10" s="0" t="n">
        <v>2514</v>
      </c>
      <c r="P10" s="0" t="n">
        <v>1782</v>
      </c>
      <c r="Q10" s="0" t="n">
        <v>4047</v>
      </c>
      <c r="R10" s="0" t="n">
        <v>2195</v>
      </c>
      <c r="S10" s="0" t="n">
        <v>1489</v>
      </c>
      <c r="T10" s="0" t="n">
        <v>2692</v>
      </c>
      <c r="U10" s="0" t="n">
        <v>1469</v>
      </c>
      <c r="V10" s="0" t="n">
        <v>807</v>
      </c>
      <c r="W10" s="0" t="n">
        <v>1354</v>
      </c>
      <c r="X10" s="0" t="n">
        <v>1468</v>
      </c>
      <c r="Y10" s="0" t="n">
        <v>2658</v>
      </c>
    </row>
    <row r="11" customFormat="false" ht="13.8" hidden="false" customHeight="false" outlineLevel="0" collapsed="false">
      <c r="A11" s="4" t="n">
        <v>8</v>
      </c>
      <c r="B11" s="0" t="n">
        <v>9154</v>
      </c>
      <c r="C11" s="0" t="n">
        <v>2847</v>
      </c>
      <c r="D11" s="0" t="n">
        <v>1224</v>
      </c>
      <c r="E11" s="0" t="n">
        <v>1476</v>
      </c>
      <c r="F11" s="0" t="n">
        <v>2148</v>
      </c>
      <c r="G11" s="0" t="n">
        <v>2509</v>
      </c>
      <c r="H11" s="0" t="n">
        <v>1850</v>
      </c>
      <c r="I11" s="0" t="n">
        <v>2252</v>
      </c>
      <c r="J11" s="0" t="n">
        <v>2425</v>
      </c>
      <c r="K11" s="0" t="n">
        <v>2261</v>
      </c>
      <c r="L11" s="0" t="n">
        <v>4250</v>
      </c>
      <c r="M11" s="0" t="n">
        <v>1172</v>
      </c>
      <c r="N11" s="0" t="n">
        <v>1942</v>
      </c>
      <c r="O11" s="0" t="n">
        <v>3668</v>
      </c>
      <c r="P11" s="0" t="n">
        <v>1868</v>
      </c>
      <c r="Q11" s="0" t="n">
        <v>4441</v>
      </c>
      <c r="R11" s="0" t="n">
        <v>2250</v>
      </c>
      <c r="S11" s="0" t="n">
        <v>1506</v>
      </c>
      <c r="T11" s="0" t="n">
        <v>2902</v>
      </c>
      <c r="U11" s="0" t="n">
        <v>1509</v>
      </c>
      <c r="V11" s="0" t="n">
        <v>942</v>
      </c>
      <c r="W11" s="0" t="n">
        <v>2184</v>
      </c>
      <c r="X11" s="0" t="n">
        <v>1680</v>
      </c>
      <c r="Y11" s="0" t="n">
        <v>3738</v>
      </c>
    </row>
    <row r="12" customFormat="false" ht="13.8" hidden="false" customHeight="false" outlineLevel="0" collapsed="false">
      <c r="A12" s="4" t="n">
        <v>9</v>
      </c>
      <c r="B12" s="0" t="n">
        <v>10033</v>
      </c>
      <c r="C12" s="0" t="n">
        <v>2999</v>
      </c>
      <c r="D12" s="0" t="n">
        <v>1836</v>
      </c>
      <c r="E12" s="0" t="n">
        <v>1947</v>
      </c>
      <c r="F12" s="0" t="n">
        <v>2428</v>
      </c>
      <c r="G12" s="0" t="n">
        <v>2624</v>
      </c>
      <c r="H12" s="0" t="n">
        <v>2167</v>
      </c>
      <c r="I12" s="0" t="n">
        <v>2347</v>
      </c>
      <c r="J12" s="0" t="n">
        <v>2644</v>
      </c>
      <c r="K12" s="0" t="n">
        <v>2453</v>
      </c>
      <c r="L12" s="0" t="n">
        <v>5444</v>
      </c>
      <c r="M12" s="0" t="n">
        <v>1304</v>
      </c>
      <c r="N12" s="0" t="n">
        <v>2057</v>
      </c>
      <c r="O12" s="0" t="n">
        <v>4856</v>
      </c>
      <c r="P12" s="0" t="n">
        <v>2436</v>
      </c>
      <c r="Q12" s="0" t="n">
        <v>4717</v>
      </c>
      <c r="R12" s="0" t="n">
        <v>2373</v>
      </c>
      <c r="S12" s="0" t="n">
        <v>1784</v>
      </c>
      <c r="T12" s="0" t="n">
        <v>3600</v>
      </c>
      <c r="U12" s="0" t="n">
        <v>1676</v>
      </c>
      <c r="V12" s="0" t="n">
        <v>1201</v>
      </c>
      <c r="W12" s="0" t="n">
        <v>2550</v>
      </c>
      <c r="X12" s="0" t="n">
        <v>2174</v>
      </c>
      <c r="Y12" s="0" t="n">
        <v>4793</v>
      </c>
    </row>
    <row r="13" customFormat="false" ht="13.8" hidden="false" customHeight="false" outlineLevel="0" collapsed="false">
      <c r="A13" s="4" t="n">
        <v>10</v>
      </c>
      <c r="B13" s="5" t="n">
        <v>10148</v>
      </c>
      <c r="C13" s="5" t="n">
        <v>3230</v>
      </c>
      <c r="D13" s="5" t="n">
        <v>3018</v>
      </c>
      <c r="E13" s="5" t="n">
        <v>1990</v>
      </c>
      <c r="F13" s="5" t="n">
        <v>2428</v>
      </c>
      <c r="G13" s="5" t="n">
        <v>2769</v>
      </c>
      <c r="H13" s="5" t="n">
        <v>2206</v>
      </c>
      <c r="I13" s="5" t="n">
        <v>2467</v>
      </c>
      <c r="J13" s="5" t="n">
        <v>2822</v>
      </c>
      <c r="K13" s="5" t="n">
        <v>2761</v>
      </c>
      <c r="L13" s="5" t="n">
        <v>6834</v>
      </c>
      <c r="M13" s="5" t="n">
        <v>1402</v>
      </c>
      <c r="N13" s="0" t="n">
        <v>2072</v>
      </c>
      <c r="O13" s="0" t="n">
        <v>5830</v>
      </c>
      <c r="P13" s="0" t="n">
        <v>3563</v>
      </c>
      <c r="Q13" s="0" t="n">
        <v>5301</v>
      </c>
      <c r="R13" s="0" t="n">
        <v>2547</v>
      </c>
      <c r="S13" s="0" t="n">
        <v>1910</v>
      </c>
      <c r="T13" s="0" t="n">
        <v>3720</v>
      </c>
      <c r="U13" s="0" t="n">
        <v>1982</v>
      </c>
      <c r="V13" s="0" t="n">
        <v>1845</v>
      </c>
      <c r="W13" s="0" t="n">
        <v>2656</v>
      </c>
      <c r="X13" s="0" t="n">
        <v>2800</v>
      </c>
      <c r="Y13" s="0" t="n">
        <v>6465</v>
      </c>
    </row>
    <row r="14" customFormat="false" ht="12.8" hidden="false" customHeight="false" outlineLevel="0" collapsed="false">
      <c r="A14" s="1"/>
    </row>
    <row r="15" customFormat="false" ht="12.8" hidden="false" customHeight="false" outlineLevel="0" collapsed="false">
      <c r="A15" s="6" t="s">
        <v>2</v>
      </c>
      <c r="B15" s="7" t="s">
        <v>0</v>
      </c>
      <c r="C15" s="8" t="s">
        <v>54</v>
      </c>
    </row>
    <row r="16" customFormat="false" ht="12.8" hidden="false" customHeight="false" outlineLevel="0" collapsed="false">
      <c r="A16" s="9" t="n">
        <v>0</v>
      </c>
      <c r="B16" s="10" t="n">
        <v>0</v>
      </c>
      <c r="C16" s="11" t="n">
        <v>0</v>
      </c>
    </row>
    <row r="17" customFormat="false" ht="13.8" hidden="false" customHeight="false" outlineLevel="0" collapsed="false">
      <c r="A17" s="12" t="n">
        <v>1</v>
      </c>
      <c r="B17" s="13" t="n">
        <f aca="false">AVERAGE(B4:M4)</f>
        <v>473.583333333333</v>
      </c>
      <c r="C17" s="14" t="n">
        <f aca="false">AVERAGE(N4:Y4)</f>
        <v>459.75</v>
      </c>
    </row>
    <row r="18" customFormat="false" ht="13.8" hidden="false" customHeight="false" outlineLevel="0" collapsed="false">
      <c r="A18" s="12" t="n">
        <v>2</v>
      </c>
      <c r="B18" s="13" t="n">
        <f aca="false">AVERAGE(B5:M5)</f>
        <v>764.666666666667</v>
      </c>
      <c r="C18" s="14" t="n">
        <f aca="false">AVERAGE(N5:Y5)</f>
        <v>640.083333333333</v>
      </c>
    </row>
    <row r="19" customFormat="false" ht="13.8" hidden="false" customHeight="false" outlineLevel="0" collapsed="false">
      <c r="A19" s="12" t="n">
        <v>3</v>
      </c>
      <c r="B19" s="13" t="n">
        <f aca="false">AVERAGE(B6:M6)</f>
        <v>1034.33333333333</v>
      </c>
      <c r="C19" s="14" t="n">
        <f aca="false">AVERAGE(N6:Y6)</f>
        <v>896.75</v>
      </c>
    </row>
    <row r="20" customFormat="false" ht="13.8" hidden="false" customHeight="false" outlineLevel="0" collapsed="false">
      <c r="A20" s="12" t="n">
        <v>4</v>
      </c>
      <c r="B20" s="13" t="n">
        <f aca="false">AVERAGE(B7:M7)</f>
        <v>1332.16666666667</v>
      </c>
      <c r="C20" s="14" t="n">
        <f aca="false">AVERAGE(N7:Y7)</f>
        <v>1107.16666666667</v>
      </c>
    </row>
    <row r="21" customFormat="false" ht="13.8" hidden="false" customHeight="false" outlineLevel="0" collapsed="false">
      <c r="A21" s="12" t="n">
        <v>5</v>
      </c>
      <c r="B21" s="13" t="n">
        <f aca="false">AVERAGE(B8:M8)</f>
        <v>1720</v>
      </c>
      <c r="C21" s="14" t="n">
        <f aca="false">AVERAGE(N8:Y8)</f>
        <v>1395.75</v>
      </c>
    </row>
    <row r="22" customFormat="false" ht="13.8" hidden="false" customHeight="false" outlineLevel="0" collapsed="false">
      <c r="A22" s="12" t="n">
        <v>6</v>
      </c>
      <c r="B22" s="13" t="n">
        <f aca="false">AVERAGE(B9:M9)</f>
        <v>2112.83333333333</v>
      </c>
      <c r="C22" s="14" t="n">
        <f aca="false">AVERAGE(N9:Y9)</f>
        <v>1743.25</v>
      </c>
    </row>
    <row r="23" customFormat="false" ht="13.8" hidden="false" customHeight="false" outlineLevel="0" collapsed="false">
      <c r="A23" s="12" t="n">
        <v>7</v>
      </c>
      <c r="B23" s="13" t="n">
        <f aca="false">AVERAGE(B10:M10)</f>
        <v>2419.08333333333</v>
      </c>
      <c r="C23" s="14" t="n">
        <f aca="false">AVERAGE(N10:Y10)</f>
        <v>2018.25</v>
      </c>
    </row>
    <row r="24" customFormat="false" ht="13.8" hidden="false" customHeight="false" outlineLevel="0" collapsed="false">
      <c r="A24" s="12" t="n">
        <v>8</v>
      </c>
      <c r="B24" s="13" t="n">
        <f aca="false">AVERAGE(B11:M11)</f>
        <v>2797.33333333333</v>
      </c>
      <c r="C24" s="14" t="n">
        <f aca="false">AVERAGE(N11:Y11)</f>
        <v>2385.83333333333</v>
      </c>
    </row>
    <row r="25" customFormat="false" ht="13.8" hidden="false" customHeight="false" outlineLevel="0" collapsed="false">
      <c r="A25" s="12" t="n">
        <v>9</v>
      </c>
      <c r="B25" s="13" t="n">
        <f aca="false">AVERAGE(B12:M12)</f>
        <v>3185.5</v>
      </c>
      <c r="C25" s="14" t="n">
        <f aca="false">AVERAGE(N12:Y12)</f>
        <v>2851.41666666667</v>
      </c>
    </row>
    <row r="26" customFormat="false" ht="13.8" hidden="false" customHeight="false" outlineLevel="0" collapsed="false">
      <c r="A26" s="15" t="n">
        <v>10</v>
      </c>
      <c r="B26" s="16" t="n">
        <f aca="false">AVERAGE(B13:M13)</f>
        <v>3506.25</v>
      </c>
      <c r="C26" s="17" t="n">
        <f aca="false">AVERAGE(N13:Y13)</f>
        <v>3390.91666666667</v>
      </c>
    </row>
  </sheetData>
  <mergeCells count="2">
    <mergeCell ref="B1:M1"/>
    <mergeCell ref="N1:Y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7</TotalTime>
  <Application>LibreOffice/7.3.7.2$Linux_X86_64 LibreOffice_project/3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3-18T22:46:29Z</dcterms:created>
  <dc:creator/>
  <dc:description/>
  <dc:language>en-US</dc:language>
  <cp:lastModifiedBy/>
  <dcterms:modified xsi:type="dcterms:W3CDTF">2025-04-19T14:53:05Z</dcterms:modified>
  <cp:revision>3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